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hweitung/Dropbox/Lab/周家卉II/Manuscript/Submit to FIPS/AJE Completed files KGV96W3F/FIPS submission files/1103_new supp tables/"/>
    </mc:Choice>
  </mc:AlternateContent>
  <xr:revisionPtr revIDLastSave="0" documentId="13_ncr:1_{53517D9A-3FC1-534B-9E3F-B1EA8615B575}" xr6:coauthVersionLast="47" xr6:coauthVersionMax="47" xr10:uidLastSave="{00000000-0000-0000-0000-000000000000}"/>
  <bookViews>
    <workbookView xWindow="1120" yWindow="500" windowWidth="28800" windowHeight="17500" activeTab="2" xr2:uid="{F8AA67F2-6467-2343-9467-A4D6737D9C19}"/>
  </bookViews>
  <sheets>
    <sheet name="Table S6.1-Grain trait" sheetId="4" r:id="rId1"/>
    <sheet name="Table S6.2-Correlation" sheetId="2" r:id="rId2"/>
    <sheet name="Table S6.3-Heritabilit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" i="3" l="1"/>
  <c r="D39" i="3"/>
  <c r="D40" i="3"/>
  <c r="D41" i="3"/>
  <c r="D42" i="3"/>
  <c r="D43" i="3"/>
  <c r="D44" i="3"/>
</calcChain>
</file>

<file path=xl/sharedStrings.xml><?xml version="1.0" encoding="utf-8"?>
<sst xmlns="http://schemas.openxmlformats.org/spreadsheetml/2006/main" count="412" uniqueCount="340">
  <si>
    <t>Trait</t>
    <phoneticPr fontId="1" type="noConversion"/>
  </si>
  <si>
    <t>Area</t>
    <phoneticPr fontId="1" type="noConversion"/>
  </si>
  <si>
    <t>Perimeter</t>
    <phoneticPr fontId="1" type="noConversion"/>
  </si>
  <si>
    <t>Grain length</t>
    <phoneticPr fontId="1" type="noConversion"/>
  </si>
  <si>
    <t>Grain width</t>
    <phoneticPr fontId="1" type="noConversion"/>
  </si>
  <si>
    <t>Color channel 1</t>
    <phoneticPr fontId="1" type="noConversion"/>
  </si>
  <si>
    <t>Color channel 2</t>
  </si>
  <si>
    <t>Color channel 3</t>
  </si>
  <si>
    <t>MSG: mean square of genotype</t>
  </si>
  <si>
    <t>MSE: mean square of random error</t>
  </si>
  <si>
    <t>MSG</t>
  </si>
  <si>
    <t>MSE</t>
  </si>
  <si>
    <t>Heritability</t>
  </si>
  <si>
    <t>ANOVA table for Area</t>
    <phoneticPr fontId="1" type="noConversion"/>
  </si>
  <si>
    <t>SOV</t>
  </si>
  <si>
    <t>SOV</t>
    <phoneticPr fontId="1" type="noConversion"/>
  </si>
  <si>
    <t>Year</t>
  </si>
  <si>
    <t>Genotype</t>
  </si>
  <si>
    <t>Genotype</t>
    <phoneticPr fontId="1" type="noConversion"/>
  </si>
  <si>
    <t>Residuals</t>
  </si>
  <si>
    <t>Residuals</t>
    <phoneticPr fontId="1" type="noConversion"/>
  </si>
  <si>
    <t>Df</t>
  </si>
  <si>
    <t>Df</t>
    <phoneticPr fontId="1" type="noConversion"/>
  </si>
  <si>
    <t>Sum Sq</t>
  </si>
  <si>
    <t>Sum Sq</t>
    <phoneticPr fontId="1" type="noConversion"/>
  </si>
  <si>
    <t>Mean Sq</t>
  </si>
  <si>
    <t>Mean Sq</t>
    <phoneticPr fontId="1" type="noConversion"/>
  </si>
  <si>
    <t>F value</t>
  </si>
  <si>
    <t>F value</t>
    <phoneticPr fontId="1" type="noConversion"/>
  </si>
  <si>
    <t>Pr(&gt;F)</t>
  </si>
  <si>
    <t>Pr(&gt;F)</t>
    <phoneticPr fontId="1" type="noConversion"/>
  </si>
  <si>
    <t>&lt; 2.2e-16 ***</t>
  </si>
  <si>
    <t>Signif. codes:  0 ‘***’ 0.001 ‘**’ 0.01 ‘*’ 0.05 ‘.’ 0.1 ‘ ’ 1</t>
  </si>
  <si>
    <t>ANOVA table for Perimeter</t>
    <phoneticPr fontId="1" type="noConversion"/>
  </si>
  <si>
    <t>2.948e-10 ***</t>
    <phoneticPr fontId="1" type="noConversion"/>
  </si>
  <si>
    <t>ANOVA table for Grain length</t>
    <phoneticPr fontId="1" type="noConversion"/>
  </si>
  <si>
    <t>ANOVA table for Grain width</t>
    <phoneticPr fontId="1" type="noConversion"/>
  </si>
  <si>
    <t>ANOVA table for Color channel 1</t>
    <phoneticPr fontId="1" type="noConversion"/>
  </si>
  <si>
    <t>ANOVA table for Color channel 2</t>
    <phoneticPr fontId="1" type="noConversion"/>
  </si>
  <si>
    <t>ANOVA table for Color channel 3</t>
    <phoneticPr fontId="1" type="noConversion"/>
  </si>
  <si>
    <t>Heritability: broad-sense heritability</t>
    <phoneticPr fontId="1" type="noConversion"/>
  </si>
  <si>
    <t>W1</t>
  </si>
  <si>
    <t>W10</t>
  </si>
  <si>
    <t>W103</t>
  </si>
  <si>
    <t>W106</t>
  </si>
  <si>
    <t>W109</t>
  </si>
  <si>
    <t>W11</t>
  </si>
  <si>
    <t>W110</t>
  </si>
  <si>
    <t>W114</t>
  </si>
  <si>
    <t>W116</t>
  </si>
  <si>
    <t>W118</t>
  </si>
  <si>
    <t>W119</t>
  </si>
  <si>
    <t>W12</t>
  </si>
  <si>
    <t>W121</t>
  </si>
  <si>
    <t>W122</t>
  </si>
  <si>
    <t>W124</t>
  </si>
  <si>
    <t>W125</t>
  </si>
  <si>
    <t>W126</t>
  </si>
  <si>
    <t>W127</t>
  </si>
  <si>
    <t>W13</t>
  </si>
  <si>
    <t>W130</t>
  </si>
  <si>
    <t>W131</t>
  </si>
  <si>
    <t>W132</t>
  </si>
  <si>
    <t>W139</t>
  </si>
  <si>
    <t>W14</t>
  </si>
  <si>
    <t>W145</t>
  </si>
  <si>
    <t>W146</t>
  </si>
  <si>
    <t>W147</t>
  </si>
  <si>
    <t>W15</t>
  </si>
  <si>
    <t>W153</t>
  </si>
  <si>
    <t>W158</t>
  </si>
  <si>
    <t>W159</t>
  </si>
  <si>
    <t>W16</t>
  </si>
  <si>
    <t>W161</t>
  </si>
  <si>
    <t>W167</t>
  </si>
  <si>
    <t>W168</t>
  </si>
  <si>
    <t>W17</t>
  </si>
  <si>
    <t>W173</t>
  </si>
  <si>
    <t>W178</t>
  </si>
  <si>
    <t>W18</t>
  </si>
  <si>
    <t>W185</t>
  </si>
  <si>
    <t>W19</t>
  </si>
  <si>
    <t>W195</t>
  </si>
  <si>
    <t>W197</t>
  </si>
  <si>
    <t>W2</t>
  </si>
  <si>
    <t>W20</t>
  </si>
  <si>
    <t>W202</t>
  </si>
  <si>
    <t>W208</t>
  </si>
  <si>
    <t>W21</t>
  </si>
  <si>
    <t>W213</t>
  </si>
  <si>
    <t>W216</t>
  </si>
  <si>
    <t>W22</t>
  </si>
  <si>
    <t>W220</t>
  </si>
  <si>
    <t>W221</t>
  </si>
  <si>
    <t>W222</t>
  </si>
  <si>
    <t>W223</t>
  </si>
  <si>
    <t>W224</t>
  </si>
  <si>
    <t>W225</t>
  </si>
  <si>
    <t>W226</t>
  </si>
  <si>
    <t>W227</t>
  </si>
  <si>
    <t>W228</t>
  </si>
  <si>
    <t>W229</t>
  </si>
  <si>
    <t>W23</t>
  </si>
  <si>
    <t>W230</t>
  </si>
  <si>
    <t>W231</t>
  </si>
  <si>
    <t>W232</t>
  </si>
  <si>
    <t>W233</t>
  </si>
  <si>
    <t>W234</t>
  </si>
  <si>
    <t>W235</t>
  </si>
  <si>
    <t>W236</t>
  </si>
  <si>
    <t>W237</t>
  </si>
  <si>
    <t>W238</t>
  </si>
  <si>
    <t>W24</t>
  </si>
  <si>
    <t>W240</t>
  </si>
  <si>
    <t>W243</t>
  </si>
  <si>
    <t>W246</t>
  </si>
  <si>
    <t>W247</t>
  </si>
  <si>
    <t>W248</t>
  </si>
  <si>
    <t>W249</t>
  </si>
  <si>
    <t>W25</t>
  </si>
  <si>
    <t>W255</t>
  </si>
  <si>
    <t>W257</t>
  </si>
  <si>
    <t>W26</t>
  </si>
  <si>
    <t>W266</t>
  </si>
  <si>
    <t>W268</t>
  </si>
  <si>
    <t>W27</t>
  </si>
  <si>
    <t>W270</t>
  </si>
  <si>
    <t>W274</t>
  </si>
  <si>
    <t>W275</t>
  </si>
  <si>
    <t>W276</t>
  </si>
  <si>
    <t>W277</t>
  </si>
  <si>
    <t>W278</t>
  </si>
  <si>
    <t>W279</t>
  </si>
  <si>
    <t>W28</t>
  </si>
  <si>
    <t>W280</t>
  </si>
  <si>
    <t>W281</t>
  </si>
  <si>
    <t>W282</t>
  </si>
  <si>
    <t>W288</t>
  </si>
  <si>
    <t>W29</t>
  </si>
  <si>
    <t>W292</t>
  </si>
  <si>
    <t>W297</t>
  </si>
  <si>
    <t>W3</t>
  </si>
  <si>
    <t>W30</t>
  </si>
  <si>
    <t>W301</t>
  </si>
  <si>
    <t>W305</t>
  </si>
  <si>
    <t>W31</t>
  </si>
  <si>
    <t>W310</t>
  </si>
  <si>
    <t>W314</t>
  </si>
  <si>
    <t>W315</t>
  </si>
  <si>
    <t>W316</t>
  </si>
  <si>
    <t>W32</t>
  </si>
  <si>
    <t>W320</t>
  </si>
  <si>
    <t>W321</t>
  </si>
  <si>
    <t>W322</t>
  </si>
  <si>
    <t>W327</t>
  </si>
  <si>
    <t>W33</t>
  </si>
  <si>
    <t>W332</t>
  </si>
  <si>
    <t>W34</t>
  </si>
  <si>
    <t>W344</t>
  </si>
  <si>
    <t>W346</t>
  </si>
  <si>
    <t>W35</t>
  </si>
  <si>
    <t>W355</t>
  </si>
  <si>
    <t>W36</t>
  </si>
  <si>
    <t>W363</t>
  </si>
  <si>
    <t>W369</t>
  </si>
  <si>
    <t>W37</t>
  </si>
  <si>
    <t>W370</t>
  </si>
  <si>
    <t>W371</t>
  </si>
  <si>
    <t>W372</t>
  </si>
  <si>
    <t>W373</t>
  </si>
  <si>
    <t>W374</t>
  </si>
  <si>
    <t>W375</t>
  </si>
  <si>
    <t>W376</t>
  </si>
  <si>
    <t>W377</t>
  </si>
  <si>
    <t>W379</t>
  </si>
  <si>
    <t>W38</t>
  </si>
  <si>
    <t>W380</t>
  </si>
  <si>
    <t>W382</t>
  </si>
  <si>
    <t>W385</t>
  </si>
  <si>
    <t>W39</t>
  </si>
  <si>
    <t>W390</t>
  </si>
  <si>
    <t>W391</t>
  </si>
  <si>
    <t>W394</t>
  </si>
  <si>
    <t>W395</t>
  </si>
  <si>
    <t>W396</t>
  </si>
  <si>
    <t>W398</t>
  </si>
  <si>
    <t>W4</t>
  </si>
  <si>
    <t>W40</t>
  </si>
  <si>
    <t>W401</t>
  </si>
  <si>
    <t>W404</t>
  </si>
  <si>
    <t>W405</t>
  </si>
  <si>
    <t>W407</t>
  </si>
  <si>
    <t>W41</t>
  </si>
  <si>
    <t>W413</t>
  </si>
  <si>
    <t>W42</t>
  </si>
  <si>
    <t>W422</t>
  </si>
  <si>
    <t>W424</t>
  </si>
  <si>
    <t>W427</t>
  </si>
  <si>
    <t>W429</t>
  </si>
  <si>
    <t>W43</t>
  </si>
  <si>
    <t>W436</t>
  </si>
  <si>
    <t>W44</t>
  </si>
  <si>
    <t>W446</t>
  </si>
  <si>
    <t>W45</t>
  </si>
  <si>
    <t>W455</t>
  </si>
  <si>
    <t>W46</t>
  </si>
  <si>
    <t>W463</t>
  </si>
  <si>
    <t>W47</t>
  </si>
  <si>
    <t>W472</t>
  </si>
  <si>
    <t>W474</t>
  </si>
  <si>
    <t>W476</t>
  </si>
  <si>
    <t>W477</t>
  </si>
  <si>
    <t>W478</t>
  </si>
  <si>
    <t>W48</t>
  </si>
  <si>
    <t>W49</t>
  </si>
  <si>
    <t>W492</t>
  </si>
  <si>
    <t>W493</t>
  </si>
  <si>
    <t>W495</t>
  </si>
  <si>
    <t>W5</t>
  </si>
  <si>
    <t>W50</t>
  </si>
  <si>
    <t>W500</t>
  </si>
  <si>
    <t>W502</t>
  </si>
  <si>
    <t>W508</t>
  </si>
  <si>
    <t>W51</t>
  </si>
  <si>
    <t>W512</t>
  </si>
  <si>
    <t>W514</t>
  </si>
  <si>
    <t>W518</t>
  </si>
  <si>
    <t>W519</t>
  </si>
  <si>
    <t>W52</t>
  </si>
  <si>
    <t>W53</t>
  </si>
  <si>
    <t>W532</t>
  </si>
  <si>
    <t>W533</t>
  </si>
  <si>
    <t>W534</t>
  </si>
  <si>
    <t>W54</t>
  </si>
  <si>
    <t>W55</t>
  </si>
  <si>
    <t>W56</t>
  </si>
  <si>
    <t>W57</t>
  </si>
  <si>
    <t>W570</t>
  </si>
  <si>
    <t>W579</t>
  </si>
  <si>
    <t>W58</t>
  </si>
  <si>
    <t>W582</t>
  </si>
  <si>
    <t>W583</t>
  </si>
  <si>
    <t>W589</t>
  </si>
  <si>
    <t>W59</t>
  </si>
  <si>
    <t>W595</t>
  </si>
  <si>
    <t>W597</t>
  </si>
  <si>
    <t>W599</t>
  </si>
  <si>
    <t>W6</t>
  </si>
  <si>
    <t>W60</t>
  </si>
  <si>
    <t>W601</t>
  </si>
  <si>
    <t>W602</t>
  </si>
  <si>
    <t>W603</t>
  </si>
  <si>
    <t>W605</t>
  </si>
  <si>
    <t>W606</t>
  </si>
  <si>
    <t>W607</t>
  </si>
  <si>
    <t>W608</t>
  </si>
  <si>
    <t>W61</t>
  </si>
  <si>
    <t>W611</t>
  </si>
  <si>
    <t>W617</t>
  </si>
  <si>
    <t>W618</t>
  </si>
  <si>
    <t>W619</t>
  </si>
  <si>
    <t>W62</t>
  </si>
  <si>
    <t>W621</t>
  </si>
  <si>
    <t>W622</t>
  </si>
  <si>
    <t>W623</t>
  </si>
  <si>
    <t>W624</t>
  </si>
  <si>
    <t>W625</t>
  </si>
  <si>
    <t>W626</t>
  </si>
  <si>
    <t>W63</t>
  </si>
  <si>
    <t>W64</t>
  </si>
  <si>
    <t>W65</t>
  </si>
  <si>
    <t>W66</t>
  </si>
  <si>
    <t>W67</t>
  </si>
  <si>
    <t>W68</t>
  </si>
  <si>
    <t>W682</t>
  </si>
  <si>
    <t>W686</t>
  </si>
  <si>
    <t>W688</t>
  </si>
  <si>
    <t>W69</t>
  </si>
  <si>
    <t>W694</t>
  </si>
  <si>
    <t>W697</t>
  </si>
  <si>
    <t>W698</t>
  </si>
  <si>
    <t>W7</t>
  </si>
  <si>
    <t>W70</t>
  </si>
  <si>
    <t>W700</t>
  </si>
  <si>
    <t>W701</t>
  </si>
  <si>
    <t>W702</t>
  </si>
  <si>
    <t>W703</t>
  </si>
  <si>
    <t>W706</t>
  </si>
  <si>
    <t>W707</t>
  </si>
  <si>
    <t>W708</t>
  </si>
  <si>
    <t>W709</t>
  </si>
  <si>
    <t>W71</t>
  </si>
  <si>
    <t>W714</t>
  </si>
  <si>
    <t>W72</t>
  </si>
  <si>
    <t>W73</t>
  </si>
  <si>
    <t>W74</t>
  </si>
  <si>
    <t>W75</t>
  </si>
  <si>
    <t>W76</t>
  </si>
  <si>
    <t>W77</t>
  </si>
  <si>
    <t>W78</t>
  </si>
  <si>
    <t>W79</t>
  </si>
  <si>
    <t>W793</t>
  </si>
  <si>
    <t>W794</t>
  </si>
  <si>
    <t>W795</t>
  </si>
  <si>
    <t>W8</t>
  </si>
  <si>
    <t>W80</t>
  </si>
  <si>
    <t>W81</t>
  </si>
  <si>
    <t>W82</t>
  </si>
  <si>
    <t>W84</t>
  </si>
  <si>
    <t>W85</t>
  </si>
  <si>
    <t>W86</t>
  </si>
  <si>
    <t>W87</t>
  </si>
  <si>
    <t>W88</t>
  </si>
  <si>
    <t>W89</t>
  </si>
  <si>
    <t>W9</t>
  </si>
  <si>
    <t>W91</t>
  </si>
  <si>
    <t>W92</t>
  </si>
  <si>
    <t>W93</t>
  </si>
  <si>
    <t>W96</t>
  </si>
  <si>
    <t>W97</t>
  </si>
  <si>
    <t>W98</t>
  </si>
  <si>
    <t>Area_I</t>
  </si>
  <si>
    <t>Area_II</t>
  </si>
  <si>
    <t>Perimeter_I</t>
  </si>
  <si>
    <t>Perimeter_II</t>
  </si>
  <si>
    <t>Grain length_I</t>
  </si>
  <si>
    <t>Grain length_II</t>
  </si>
  <si>
    <t>Grain width_I</t>
  </si>
  <si>
    <t>Grain width_II</t>
  </si>
  <si>
    <t>Color channel 1_I</t>
  </si>
  <si>
    <t>Color channel 1_II</t>
  </si>
  <si>
    <t>Color channel 2_I</t>
  </si>
  <si>
    <t>Color channel 2_II</t>
  </si>
  <si>
    <t>Color channel 3_I</t>
  </si>
  <si>
    <t>Color channel 3_II</t>
  </si>
  <si>
    <t>Accesion ID</t>
  </si>
  <si>
    <t>Pearson correlation</t>
    <phoneticPr fontId="1" type="noConversion"/>
  </si>
  <si>
    <t>Table S6.3: ANOVA table and broad-sense heritability for each grain trait</t>
  </si>
  <si>
    <t>Table S6.1: Two years of phenotypic data (I and II) of grain traits investigated in this study</t>
  </si>
  <si>
    <t>Table S6.2: Pearson correlation of grain trait performance between two years (I and 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  <charset val="136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25D6E-E1B3-D347-970A-CCA1A4394324}">
  <dimension ref="A1:O282"/>
  <sheetViews>
    <sheetView workbookViewId="0"/>
  </sheetViews>
  <sheetFormatPr baseColWidth="10" defaultRowHeight="16" x14ac:dyDescent="0.2"/>
  <cols>
    <col min="1" max="1" width="10.6640625" style="10" bestFit="1" customWidth="1"/>
    <col min="2" max="3" width="13" bestFit="1" customWidth="1"/>
    <col min="4" max="4" width="16.33203125" bestFit="1" customWidth="1"/>
    <col min="5" max="5" width="17" bestFit="1" customWidth="1"/>
    <col min="6" max="6" width="16.83203125" bestFit="1" customWidth="1"/>
    <col min="7" max="7" width="17.33203125" bestFit="1" customWidth="1"/>
    <col min="8" max="8" width="16.83203125" bestFit="1" customWidth="1"/>
    <col min="9" max="9" width="17.33203125" bestFit="1" customWidth="1"/>
    <col min="10" max="10" width="16.33203125" bestFit="1" customWidth="1"/>
    <col min="11" max="11" width="17" bestFit="1" customWidth="1"/>
    <col min="12" max="12" width="16.33203125" bestFit="1" customWidth="1"/>
    <col min="13" max="13" width="17" bestFit="1" customWidth="1"/>
    <col min="14" max="14" width="16.33203125" bestFit="1" customWidth="1"/>
    <col min="15" max="15" width="17" bestFit="1" customWidth="1"/>
  </cols>
  <sheetData>
    <row r="1" spans="1:15" s="1" customFormat="1" x14ac:dyDescent="0.2">
      <c r="A1" s="18" t="s">
        <v>338</v>
      </c>
    </row>
    <row r="2" spans="1:15" s="17" customFormat="1" x14ac:dyDescent="0.2">
      <c r="A2" s="3" t="s">
        <v>335</v>
      </c>
      <c r="B2" s="3" t="s">
        <v>321</v>
      </c>
      <c r="C2" s="3" t="s">
        <v>322</v>
      </c>
      <c r="D2" s="3" t="s">
        <v>323</v>
      </c>
      <c r="E2" s="3" t="s">
        <v>324</v>
      </c>
      <c r="F2" s="3" t="s">
        <v>325</v>
      </c>
      <c r="G2" s="3" t="s">
        <v>326</v>
      </c>
      <c r="H2" s="3" t="s">
        <v>327</v>
      </c>
      <c r="I2" s="3" t="s">
        <v>328</v>
      </c>
      <c r="J2" s="3" t="s">
        <v>329</v>
      </c>
      <c r="K2" s="3" t="s">
        <v>330</v>
      </c>
      <c r="L2" s="3" t="s">
        <v>331</v>
      </c>
      <c r="M2" s="3" t="s">
        <v>332</v>
      </c>
      <c r="N2" s="3" t="s">
        <v>333</v>
      </c>
      <c r="O2" s="3" t="s">
        <v>334</v>
      </c>
    </row>
    <row r="3" spans="1:15" x14ac:dyDescent="0.2">
      <c r="A3" s="4" t="s">
        <v>41</v>
      </c>
      <c r="B3" s="1">
        <v>17.273866309999999</v>
      </c>
      <c r="C3" s="1">
        <v>15.71322857</v>
      </c>
      <c r="D3" s="1">
        <v>20.138570290000001</v>
      </c>
      <c r="E3" s="1">
        <v>19.71292863</v>
      </c>
      <c r="F3" s="1">
        <v>6.4743236719999997</v>
      </c>
      <c r="G3" s="1">
        <v>6.3770886310000003</v>
      </c>
      <c r="H3" s="1">
        <v>3.42973186</v>
      </c>
      <c r="I3" s="1">
        <v>3.1442000819999998</v>
      </c>
      <c r="J3" s="1">
        <v>130.58212639999999</v>
      </c>
      <c r="K3" s="1">
        <v>147.4943347</v>
      </c>
      <c r="L3" s="1">
        <v>108.1754523</v>
      </c>
      <c r="M3" s="1">
        <v>124.48646890000001</v>
      </c>
      <c r="N3" s="1">
        <v>75.464726139999996</v>
      </c>
      <c r="O3" s="1">
        <v>83.715215569999998</v>
      </c>
    </row>
    <row r="4" spans="1:15" x14ac:dyDescent="0.2">
      <c r="A4" s="4" t="s">
        <v>42</v>
      </c>
      <c r="B4" s="1">
        <v>21.320515650000001</v>
      </c>
      <c r="C4" s="1">
        <v>20.354237659999999</v>
      </c>
      <c r="D4" s="1">
        <v>22.590556079999999</v>
      </c>
      <c r="E4" s="1">
        <v>22.438938929999999</v>
      </c>
      <c r="F4" s="1">
        <v>7.328036419</v>
      </c>
      <c r="G4" s="1">
        <v>7.257657451</v>
      </c>
      <c r="H4" s="1">
        <v>3.705983958</v>
      </c>
      <c r="I4" s="1">
        <v>3.5687456860000002</v>
      </c>
      <c r="J4" s="1">
        <v>142.92930200000001</v>
      </c>
      <c r="K4" s="1">
        <v>163.66188310000001</v>
      </c>
      <c r="L4" s="1">
        <v>119.519473</v>
      </c>
      <c r="M4" s="1">
        <v>138.23167100000001</v>
      </c>
      <c r="N4" s="1">
        <v>84.787657429999996</v>
      </c>
      <c r="O4" s="1">
        <v>93.649282799999995</v>
      </c>
    </row>
    <row r="5" spans="1:15" x14ac:dyDescent="0.2">
      <c r="A5" s="4" t="s">
        <v>43</v>
      </c>
      <c r="B5" s="1">
        <v>17.087696619999999</v>
      </c>
      <c r="C5" s="1">
        <v>14.28274339</v>
      </c>
      <c r="D5" s="1">
        <v>19.96276258</v>
      </c>
      <c r="E5" s="1">
        <v>19.173569369999999</v>
      </c>
      <c r="F5" s="1">
        <v>6.3417603180000004</v>
      </c>
      <c r="G5" s="1">
        <v>6.0644148439999999</v>
      </c>
      <c r="H5" s="1">
        <v>3.4136109490000002</v>
      </c>
      <c r="I5" s="1">
        <v>2.989987309</v>
      </c>
      <c r="J5" s="1">
        <v>125.8286667</v>
      </c>
      <c r="K5" s="1">
        <v>137.8431563</v>
      </c>
      <c r="L5" s="1">
        <v>102.8922338</v>
      </c>
      <c r="M5" s="1">
        <v>115.61002670000001</v>
      </c>
      <c r="N5" s="1">
        <v>76.316546200000005</v>
      </c>
      <c r="O5" s="1">
        <v>81.720667259999999</v>
      </c>
    </row>
    <row r="6" spans="1:15" x14ac:dyDescent="0.2">
      <c r="A6" s="4" t="s">
        <v>44</v>
      </c>
      <c r="B6" s="1">
        <v>18.244596640000001</v>
      </c>
      <c r="C6" s="1">
        <v>14.82964441</v>
      </c>
      <c r="D6" s="1">
        <v>20.17889083</v>
      </c>
      <c r="E6" s="1">
        <v>19.659418720000001</v>
      </c>
      <c r="F6" s="1">
        <v>6.2618379830000004</v>
      </c>
      <c r="G6" s="1">
        <v>6.0695816039999997</v>
      </c>
      <c r="H6" s="1">
        <v>3.67297041</v>
      </c>
      <c r="I6" s="1">
        <v>3.1164549739999998</v>
      </c>
      <c r="J6" s="1">
        <v>121.506575</v>
      </c>
      <c r="K6" s="1">
        <v>135.02560220000001</v>
      </c>
      <c r="L6" s="1">
        <v>98.933122030000007</v>
      </c>
      <c r="M6" s="1">
        <v>112.8441505</v>
      </c>
      <c r="N6" s="1">
        <v>73.540814409999996</v>
      </c>
      <c r="O6" s="1">
        <v>79.729900540000003</v>
      </c>
    </row>
    <row r="7" spans="1:15" x14ac:dyDescent="0.2">
      <c r="A7" s="4" t="s">
        <v>45</v>
      </c>
      <c r="B7" s="1">
        <v>19.896068570000001</v>
      </c>
      <c r="C7" s="1">
        <v>16.279321199999998</v>
      </c>
      <c r="D7" s="1">
        <v>21.74593453</v>
      </c>
      <c r="E7" s="1">
        <v>20.64491538</v>
      </c>
      <c r="F7" s="1">
        <v>6.9743576430000003</v>
      </c>
      <c r="G7" s="1">
        <v>6.6110311639999999</v>
      </c>
      <c r="H7" s="1">
        <v>3.6293327139999998</v>
      </c>
      <c r="I7" s="1">
        <v>3.1157587289999999</v>
      </c>
      <c r="J7" s="1">
        <v>130.3014718</v>
      </c>
      <c r="K7" s="1">
        <v>139.69266239999999</v>
      </c>
      <c r="L7" s="1">
        <v>105.8146563</v>
      </c>
      <c r="M7" s="1">
        <v>115.3013559</v>
      </c>
      <c r="N7" s="1">
        <v>76.332593619999997</v>
      </c>
      <c r="O7" s="1">
        <v>78.537458900000004</v>
      </c>
    </row>
    <row r="8" spans="1:15" x14ac:dyDescent="0.2">
      <c r="A8" s="4" t="s">
        <v>46</v>
      </c>
      <c r="B8" s="1">
        <v>17.447326159999999</v>
      </c>
      <c r="C8" s="1">
        <v>17.149756159999999</v>
      </c>
      <c r="D8" s="1">
        <v>20.587263249999999</v>
      </c>
      <c r="E8" s="1">
        <v>21.03991834</v>
      </c>
      <c r="F8" s="1">
        <v>6.7599372190000002</v>
      </c>
      <c r="G8" s="1">
        <v>6.7965275140000001</v>
      </c>
      <c r="H8" s="1">
        <v>3.2796219770000001</v>
      </c>
      <c r="I8" s="1">
        <v>3.2074995529999999</v>
      </c>
      <c r="J8" s="1">
        <v>133.14714789999999</v>
      </c>
      <c r="K8" s="1">
        <v>148.54185960000001</v>
      </c>
      <c r="L8" s="1">
        <v>110.6169459</v>
      </c>
      <c r="M8" s="1">
        <v>127.47977090000001</v>
      </c>
      <c r="N8" s="1">
        <v>75.976592859999997</v>
      </c>
      <c r="O8" s="1">
        <v>86.337721669999993</v>
      </c>
    </row>
    <row r="9" spans="1:15" x14ac:dyDescent="0.2">
      <c r="A9" s="4" t="s">
        <v>47</v>
      </c>
      <c r="B9" s="1">
        <v>19.710343179999999</v>
      </c>
      <c r="C9" s="1">
        <v>17.10450427</v>
      </c>
      <c r="D9" s="1">
        <v>21.728955729999999</v>
      </c>
      <c r="E9" s="1">
        <v>21.475032110000001</v>
      </c>
      <c r="F9" s="1">
        <v>6.9979561070000003</v>
      </c>
      <c r="G9" s="1">
        <v>6.683967</v>
      </c>
      <c r="H9" s="1">
        <v>3.5946165649999999</v>
      </c>
      <c r="I9" s="1">
        <v>3.2839661050000002</v>
      </c>
      <c r="J9" s="1">
        <v>126.4436589</v>
      </c>
      <c r="K9" s="1">
        <v>138.643057</v>
      </c>
      <c r="L9" s="1">
        <v>102.94899220000001</v>
      </c>
      <c r="M9" s="1">
        <v>116.5923866</v>
      </c>
      <c r="N9" s="1">
        <v>75.076043409999997</v>
      </c>
      <c r="O9" s="1">
        <v>81.934594709999999</v>
      </c>
    </row>
    <row r="10" spans="1:15" x14ac:dyDescent="0.2">
      <c r="A10" s="4" t="s">
        <v>48</v>
      </c>
      <c r="B10" s="1">
        <v>18.93606789</v>
      </c>
      <c r="C10" s="1">
        <v>16.4860981</v>
      </c>
      <c r="D10" s="1">
        <v>20.911114680000001</v>
      </c>
      <c r="E10" s="1">
        <v>20.790267929999999</v>
      </c>
      <c r="F10" s="1">
        <v>6.5907187159999996</v>
      </c>
      <c r="G10" s="1">
        <v>6.2897226780000004</v>
      </c>
      <c r="H10" s="1">
        <v>3.6530396330000001</v>
      </c>
      <c r="I10" s="1">
        <v>3.337690217</v>
      </c>
      <c r="J10" s="1">
        <v>132.6652593</v>
      </c>
      <c r="K10" s="1">
        <v>138.61493479999999</v>
      </c>
      <c r="L10" s="1">
        <v>107.1599093</v>
      </c>
      <c r="M10" s="1">
        <v>115.44425270000001</v>
      </c>
      <c r="N10" s="1">
        <v>76.009310189999994</v>
      </c>
      <c r="O10" s="1">
        <v>80.011830810000006</v>
      </c>
    </row>
    <row r="11" spans="1:15" x14ac:dyDescent="0.2">
      <c r="A11" s="4" t="s">
        <v>49</v>
      </c>
      <c r="B11" s="1">
        <v>17.53618333</v>
      </c>
      <c r="C11" s="1">
        <v>15.02064427</v>
      </c>
      <c r="D11" s="1">
        <v>20.132912099999999</v>
      </c>
      <c r="E11" s="1">
        <v>19.554356989999999</v>
      </c>
      <c r="F11" s="1">
        <v>6.3962810320000001</v>
      </c>
      <c r="G11" s="1">
        <v>6.2615443549999998</v>
      </c>
      <c r="H11" s="1">
        <v>3.4801062200000001</v>
      </c>
      <c r="I11" s="1">
        <v>3.0469151349999999</v>
      </c>
      <c r="J11" s="1">
        <v>126.9576694</v>
      </c>
      <c r="K11" s="1">
        <v>139.93391399999999</v>
      </c>
      <c r="L11" s="1">
        <v>105.14830240000001</v>
      </c>
      <c r="M11" s="1">
        <v>118.6325638</v>
      </c>
      <c r="N11" s="1">
        <v>78.698062699999994</v>
      </c>
      <c r="O11" s="1">
        <v>84.785028190000006</v>
      </c>
    </row>
    <row r="12" spans="1:15" x14ac:dyDescent="0.2">
      <c r="A12" s="4" t="s">
        <v>50</v>
      </c>
      <c r="B12" s="1">
        <v>16.989842110000001</v>
      </c>
      <c r="C12" s="1">
        <v>13.469158330000001</v>
      </c>
      <c r="D12" s="1">
        <v>20.199261539999998</v>
      </c>
      <c r="E12" s="1">
        <v>19.55011498</v>
      </c>
      <c r="F12" s="1">
        <v>6.5354459409999999</v>
      </c>
      <c r="G12" s="1">
        <v>6.2904014339999996</v>
      </c>
      <c r="H12" s="1">
        <v>3.3042649709999998</v>
      </c>
      <c r="I12" s="1">
        <v>2.7285154359999999</v>
      </c>
      <c r="J12" s="1">
        <v>118.4187099</v>
      </c>
      <c r="K12" s="1">
        <v>131.85496269999999</v>
      </c>
      <c r="L12" s="1">
        <v>96.394425150000004</v>
      </c>
      <c r="M12" s="1">
        <v>110.9314463</v>
      </c>
      <c r="N12" s="1">
        <v>70.906799390000003</v>
      </c>
      <c r="O12" s="1">
        <v>78.304218550000002</v>
      </c>
    </row>
    <row r="13" spans="1:15" x14ac:dyDescent="0.2">
      <c r="A13" s="4" t="s">
        <v>51</v>
      </c>
      <c r="B13" s="1">
        <v>18.092418380000002</v>
      </c>
      <c r="C13" s="1">
        <v>15.716428329999999</v>
      </c>
      <c r="D13" s="1">
        <v>20.52543824</v>
      </c>
      <c r="E13" s="1">
        <v>20.418273209999999</v>
      </c>
      <c r="F13" s="1">
        <v>6.4876125550000001</v>
      </c>
      <c r="G13" s="1">
        <v>6.2447386829999996</v>
      </c>
      <c r="H13" s="1">
        <v>3.5469057350000002</v>
      </c>
      <c r="I13" s="1">
        <v>3.2127765880000001</v>
      </c>
      <c r="J13" s="1">
        <v>124.27991369999999</v>
      </c>
      <c r="K13" s="1">
        <v>138.047462</v>
      </c>
      <c r="L13" s="1">
        <v>100.6276136</v>
      </c>
      <c r="M13" s="1">
        <v>114.2495029</v>
      </c>
      <c r="N13" s="1">
        <v>73.274590649999993</v>
      </c>
      <c r="O13" s="1">
        <v>79.198872510000001</v>
      </c>
    </row>
    <row r="14" spans="1:15" x14ac:dyDescent="0.2">
      <c r="A14" s="4" t="s">
        <v>52</v>
      </c>
      <c r="B14" s="1">
        <v>17.217549080000001</v>
      </c>
      <c r="C14" s="1">
        <v>17.532448429999999</v>
      </c>
      <c r="D14" s="1">
        <v>20.465442329999998</v>
      </c>
      <c r="E14" s="1">
        <v>20.89676193</v>
      </c>
      <c r="F14" s="1">
        <v>6.7147115340000001</v>
      </c>
      <c r="G14" s="1">
        <v>6.6728393400000003</v>
      </c>
      <c r="H14" s="1">
        <v>3.2573098159999998</v>
      </c>
      <c r="I14" s="1">
        <v>3.3539838139999998</v>
      </c>
      <c r="J14" s="1">
        <v>132.0357702</v>
      </c>
      <c r="K14" s="1">
        <v>151.29204999999999</v>
      </c>
      <c r="L14" s="1">
        <v>110.0133366</v>
      </c>
      <c r="M14" s="1">
        <v>128.97518909999999</v>
      </c>
      <c r="N14" s="1">
        <v>76.858879630000004</v>
      </c>
      <c r="O14" s="1">
        <v>86.849411000000003</v>
      </c>
    </row>
    <row r="15" spans="1:15" x14ac:dyDescent="0.2">
      <c r="A15" s="4" t="s">
        <v>53</v>
      </c>
      <c r="B15" s="1">
        <v>17.245317329999999</v>
      </c>
      <c r="C15" s="1">
        <v>14.690244549999999</v>
      </c>
      <c r="D15" s="1">
        <v>20.344619860000002</v>
      </c>
      <c r="E15" s="1">
        <v>19.67950879</v>
      </c>
      <c r="F15" s="1">
        <v>6.5074269009999997</v>
      </c>
      <c r="G15" s="1">
        <v>6.3324444120000001</v>
      </c>
      <c r="H15" s="1">
        <v>3.378222552</v>
      </c>
      <c r="I15" s="1">
        <v>2.953154815</v>
      </c>
      <c r="J15" s="1">
        <v>121.6286071</v>
      </c>
      <c r="K15" s="1">
        <v>136.9890996</v>
      </c>
      <c r="L15" s="1">
        <v>100.468788</v>
      </c>
      <c r="M15" s="1">
        <v>114.5309</v>
      </c>
      <c r="N15" s="1">
        <v>75.239742070000005</v>
      </c>
      <c r="O15" s="1">
        <v>79.874691139999996</v>
      </c>
    </row>
    <row r="16" spans="1:15" x14ac:dyDescent="0.2">
      <c r="A16" s="4" t="s">
        <v>54</v>
      </c>
      <c r="B16" s="1">
        <v>19.776689050000002</v>
      </c>
      <c r="C16" s="1">
        <v>16.562158889999999</v>
      </c>
      <c r="D16" s="1">
        <v>21.411950740000002</v>
      </c>
      <c r="E16" s="1">
        <v>21.04286415</v>
      </c>
      <c r="F16" s="1">
        <v>6.6952273910000004</v>
      </c>
      <c r="G16" s="1">
        <v>6.2551543059999997</v>
      </c>
      <c r="H16" s="1">
        <v>3.775371324</v>
      </c>
      <c r="I16" s="1">
        <v>3.3715589349999999</v>
      </c>
      <c r="J16" s="1">
        <v>124.27476059999999</v>
      </c>
      <c r="K16" s="1">
        <v>139.3040977</v>
      </c>
      <c r="L16" s="1">
        <v>102.1412077</v>
      </c>
      <c r="M16" s="1">
        <v>117.5619909</v>
      </c>
      <c r="N16" s="1">
        <v>76.683994409999997</v>
      </c>
      <c r="O16" s="1">
        <v>84.290046360000005</v>
      </c>
    </row>
    <row r="17" spans="1:15" x14ac:dyDescent="0.2">
      <c r="A17" s="4" t="s">
        <v>55</v>
      </c>
      <c r="B17" s="1">
        <v>18.008874339999998</v>
      </c>
      <c r="C17" s="1">
        <v>15.41158544</v>
      </c>
      <c r="D17" s="1">
        <v>20.740495299999999</v>
      </c>
      <c r="E17" s="1">
        <v>20.05900304</v>
      </c>
      <c r="F17" s="1">
        <v>6.6302425999999999</v>
      </c>
      <c r="G17" s="1">
        <v>6.2457396510000001</v>
      </c>
      <c r="H17" s="1">
        <v>3.469753377</v>
      </c>
      <c r="I17" s="1">
        <v>3.1305582890000001</v>
      </c>
      <c r="J17" s="1">
        <v>127.13528290000001</v>
      </c>
      <c r="K17" s="1">
        <v>139.13200000000001</v>
      </c>
      <c r="L17" s="1">
        <v>105.26597390000001</v>
      </c>
      <c r="M17" s="1">
        <v>115.42618880000001</v>
      </c>
      <c r="N17" s="1">
        <v>78.608641829999996</v>
      </c>
      <c r="O17" s="1">
        <v>79.339265240000003</v>
      </c>
    </row>
    <row r="18" spans="1:15" x14ac:dyDescent="0.2">
      <c r="A18" s="4" t="s">
        <v>56</v>
      </c>
      <c r="B18" s="1">
        <v>16.219138099999999</v>
      </c>
      <c r="C18" s="1">
        <v>14.957887449999999</v>
      </c>
      <c r="D18" s="1">
        <v>19.612707690000001</v>
      </c>
      <c r="E18" s="1">
        <v>19.940750000000001</v>
      </c>
      <c r="F18" s="1">
        <v>6.3468352579999996</v>
      </c>
      <c r="G18" s="1">
        <v>6.3328436510000001</v>
      </c>
      <c r="H18" s="1">
        <v>3.2525844849999999</v>
      </c>
      <c r="I18" s="1">
        <v>2.9899053439999999</v>
      </c>
      <c r="J18" s="1">
        <v>122.94682469999999</v>
      </c>
      <c r="K18" s="1">
        <v>131.85159429999999</v>
      </c>
      <c r="L18" s="1">
        <v>99.619210769999995</v>
      </c>
      <c r="M18" s="1">
        <v>109.5338311</v>
      </c>
      <c r="N18" s="1">
        <v>72.879874360000002</v>
      </c>
      <c r="O18" s="1">
        <v>76.488218669999995</v>
      </c>
    </row>
    <row r="19" spans="1:15" x14ac:dyDescent="0.2">
      <c r="A19" s="4" t="s">
        <v>57</v>
      </c>
      <c r="B19" s="1">
        <v>20.159283460000001</v>
      </c>
      <c r="C19" s="1">
        <v>15.86037578</v>
      </c>
      <c r="D19" s="1">
        <v>22.09799924</v>
      </c>
      <c r="E19" s="1">
        <v>21.27955352</v>
      </c>
      <c r="F19" s="1">
        <v>7.1142589389999999</v>
      </c>
      <c r="G19" s="1">
        <v>6.7535361839999997</v>
      </c>
      <c r="H19" s="1">
        <v>3.6054948119999999</v>
      </c>
      <c r="I19" s="1">
        <v>3.0395328770000001</v>
      </c>
      <c r="J19" s="1">
        <v>129.07675</v>
      </c>
      <c r="K19" s="1">
        <v>138.30933329999999</v>
      </c>
      <c r="L19" s="1">
        <v>106.0729333</v>
      </c>
      <c r="M19" s="1">
        <v>115.3248486</v>
      </c>
      <c r="N19" s="1">
        <v>77.920051130000004</v>
      </c>
      <c r="O19" s="1">
        <v>80.472015069999998</v>
      </c>
    </row>
    <row r="20" spans="1:15" x14ac:dyDescent="0.2">
      <c r="A20" s="4" t="s">
        <v>58</v>
      </c>
      <c r="B20" s="1">
        <v>18.460836109999999</v>
      </c>
      <c r="C20" s="1">
        <v>16.516837129999999</v>
      </c>
      <c r="D20" s="1">
        <v>21.025556250000001</v>
      </c>
      <c r="E20" s="1">
        <v>21.02974571</v>
      </c>
      <c r="F20" s="1">
        <v>6.8051162070000002</v>
      </c>
      <c r="G20" s="1">
        <v>6.5988193600000002</v>
      </c>
      <c r="H20" s="1">
        <v>3.4526758740000001</v>
      </c>
      <c r="I20" s="1">
        <v>3.1893370860000001</v>
      </c>
      <c r="J20" s="1">
        <v>128.02418180000001</v>
      </c>
      <c r="K20" s="1">
        <v>140.68210289999999</v>
      </c>
      <c r="L20" s="1">
        <v>103.63337850000001</v>
      </c>
      <c r="M20" s="1">
        <v>117.4773636</v>
      </c>
      <c r="N20" s="1">
        <v>75.182463189999993</v>
      </c>
      <c r="O20" s="1">
        <v>83.150088699999998</v>
      </c>
    </row>
    <row r="21" spans="1:15" x14ac:dyDescent="0.2">
      <c r="A21" s="4" t="s">
        <v>59</v>
      </c>
      <c r="B21" s="1">
        <v>19.331745519999998</v>
      </c>
      <c r="C21" s="1">
        <v>18.470521210000001</v>
      </c>
      <c r="D21" s="1">
        <v>21.865004509999999</v>
      </c>
      <c r="E21" s="1">
        <v>21.998294080000001</v>
      </c>
      <c r="F21" s="1">
        <v>7.0893029409999997</v>
      </c>
      <c r="G21" s="1">
        <v>7.0653068990000003</v>
      </c>
      <c r="H21" s="1">
        <v>3.4749087219999999</v>
      </c>
      <c r="I21" s="1">
        <v>3.3297810829999999</v>
      </c>
      <c r="J21" s="1">
        <v>142.3949179</v>
      </c>
      <c r="K21" s="1">
        <v>153.4128734</v>
      </c>
      <c r="L21" s="1">
        <v>119.44797010000001</v>
      </c>
      <c r="M21" s="1">
        <v>130.4668101</v>
      </c>
      <c r="N21" s="1">
        <v>85.925219119999994</v>
      </c>
      <c r="O21" s="1">
        <v>89.653137970000003</v>
      </c>
    </row>
    <row r="22" spans="1:15" x14ac:dyDescent="0.2">
      <c r="A22" s="4" t="s">
        <v>60</v>
      </c>
      <c r="B22" s="1">
        <v>18.664171270000001</v>
      </c>
      <c r="C22" s="1">
        <v>16.758373989999999</v>
      </c>
      <c r="D22" s="1">
        <v>21.587109659999999</v>
      </c>
      <c r="E22" s="1">
        <v>21.368216100000001</v>
      </c>
      <c r="F22" s="1">
        <v>7.0919477840000003</v>
      </c>
      <c r="G22" s="1">
        <v>6.9647032539999998</v>
      </c>
      <c r="H22" s="1">
        <v>3.3696618329999999</v>
      </c>
      <c r="I22" s="1">
        <v>3.0604161240000001</v>
      </c>
      <c r="J22" s="1">
        <v>133.05934250000001</v>
      </c>
      <c r="K22" s="1">
        <v>137.0728302</v>
      </c>
      <c r="L22" s="1">
        <v>109.5841525</v>
      </c>
      <c r="M22" s="1">
        <v>115.58351639999999</v>
      </c>
      <c r="N22" s="1">
        <v>79.96354144</v>
      </c>
      <c r="O22" s="1">
        <v>81.484374650000007</v>
      </c>
    </row>
    <row r="23" spans="1:15" x14ac:dyDescent="0.2">
      <c r="A23" s="4" t="s">
        <v>61</v>
      </c>
      <c r="B23" s="1">
        <v>18.155247060000001</v>
      </c>
      <c r="C23" s="1">
        <v>15.70964541</v>
      </c>
      <c r="D23" s="1">
        <v>20.797039550000001</v>
      </c>
      <c r="E23" s="1">
        <v>19.957251110000001</v>
      </c>
      <c r="F23" s="1">
        <v>6.7053346039999999</v>
      </c>
      <c r="G23" s="1">
        <v>6.287994372</v>
      </c>
      <c r="H23" s="1">
        <v>3.4453907909999999</v>
      </c>
      <c r="I23" s="1">
        <v>3.1514603079999999</v>
      </c>
      <c r="J23" s="1">
        <v>131.73338029999999</v>
      </c>
      <c r="K23" s="1">
        <v>139.52017900000001</v>
      </c>
      <c r="L23" s="1">
        <v>108.44896060000001</v>
      </c>
      <c r="M23" s="1">
        <v>116.9015</v>
      </c>
      <c r="N23" s="1">
        <v>80.270642249999995</v>
      </c>
      <c r="O23" s="1">
        <v>82.109668510000006</v>
      </c>
    </row>
    <row r="24" spans="1:15" x14ac:dyDescent="0.2">
      <c r="A24" s="4" t="s">
        <v>62</v>
      </c>
      <c r="B24" s="1">
        <v>17.217215339999999</v>
      </c>
      <c r="C24" s="1">
        <v>15.502866040000001</v>
      </c>
      <c r="D24" s="1">
        <v>19.77696667</v>
      </c>
      <c r="E24" s="1">
        <v>19.755687439999999</v>
      </c>
      <c r="F24" s="1">
        <v>6.1695569319999999</v>
      </c>
      <c r="G24" s="1">
        <v>5.9536283939999999</v>
      </c>
      <c r="H24" s="1">
        <v>3.5413370290000001</v>
      </c>
      <c r="I24" s="1">
        <v>3.324283935</v>
      </c>
      <c r="J24" s="1">
        <v>137.89428090000001</v>
      </c>
      <c r="K24" s="1">
        <v>146.4429083</v>
      </c>
      <c r="L24" s="1">
        <v>112.3757949</v>
      </c>
      <c r="M24" s="1">
        <v>121.6942196</v>
      </c>
      <c r="N24" s="1">
        <v>80.33833611</v>
      </c>
      <c r="O24" s="1">
        <v>83.54339813</v>
      </c>
    </row>
    <row r="25" spans="1:15" x14ac:dyDescent="0.2">
      <c r="A25" s="4" t="s">
        <v>63</v>
      </c>
      <c r="B25" s="1">
        <v>18.88473128</v>
      </c>
      <c r="C25" s="1">
        <v>16.37016174</v>
      </c>
      <c r="D25" s="1">
        <v>21.06304063</v>
      </c>
      <c r="E25" s="1">
        <v>20.557832659999999</v>
      </c>
      <c r="F25" s="1">
        <v>6.6457962369999999</v>
      </c>
      <c r="G25" s="1">
        <v>6.3911137880000002</v>
      </c>
      <c r="H25" s="1">
        <v>3.6319002600000001</v>
      </c>
      <c r="I25" s="1">
        <v>3.262234554</v>
      </c>
      <c r="J25" s="1">
        <v>140.19677440000001</v>
      </c>
      <c r="K25" s="1">
        <v>144.5845468</v>
      </c>
      <c r="L25" s="1">
        <v>115.12952319999999</v>
      </c>
      <c r="M25" s="1">
        <v>122.10881860000001</v>
      </c>
      <c r="N25" s="1">
        <v>83.403297440000003</v>
      </c>
      <c r="O25" s="1">
        <v>86.144307350000005</v>
      </c>
    </row>
    <row r="26" spans="1:15" x14ac:dyDescent="0.2">
      <c r="A26" s="4" t="s">
        <v>64</v>
      </c>
      <c r="B26" s="1">
        <v>20.08828098</v>
      </c>
      <c r="C26" s="1">
        <v>18.706011589999999</v>
      </c>
      <c r="D26" s="1">
        <v>22.031407869999999</v>
      </c>
      <c r="E26" s="1">
        <v>21.802947880000001</v>
      </c>
      <c r="F26" s="1">
        <v>7.109218533</v>
      </c>
      <c r="G26" s="1">
        <v>6.9367058330000004</v>
      </c>
      <c r="H26" s="1">
        <v>3.5938099999999999</v>
      </c>
      <c r="I26" s="1">
        <v>3.3989267070000002</v>
      </c>
      <c r="J26" s="1">
        <v>140.1711167</v>
      </c>
      <c r="K26" s="1">
        <v>148.7043333</v>
      </c>
      <c r="L26" s="1">
        <v>117.1510773</v>
      </c>
      <c r="M26" s="1">
        <v>125.6098214</v>
      </c>
      <c r="N26" s="1">
        <v>83.763380220000002</v>
      </c>
      <c r="O26" s="1">
        <v>85.810721079999993</v>
      </c>
    </row>
    <row r="27" spans="1:15" x14ac:dyDescent="0.2">
      <c r="A27" s="4" t="s">
        <v>65</v>
      </c>
      <c r="B27" s="1">
        <v>20.391235760000001</v>
      </c>
      <c r="C27" s="1">
        <v>16.838591860000001</v>
      </c>
      <c r="D27" s="1">
        <v>21.497998670000001</v>
      </c>
      <c r="E27" s="1">
        <v>20.861764879999999</v>
      </c>
      <c r="F27" s="1">
        <v>6.8078238820000001</v>
      </c>
      <c r="G27" s="1">
        <v>6.6382467070000004</v>
      </c>
      <c r="H27" s="1">
        <v>3.8328524490000002</v>
      </c>
      <c r="I27" s="1">
        <v>3.2249774250000001</v>
      </c>
      <c r="J27" s="1">
        <v>128.34309490000001</v>
      </c>
      <c r="K27" s="1">
        <v>136.8721353</v>
      </c>
      <c r="L27" s="1">
        <v>104.59766860000001</v>
      </c>
      <c r="M27" s="1">
        <v>114.3259006</v>
      </c>
      <c r="N27" s="1">
        <v>76.728458489999994</v>
      </c>
      <c r="O27" s="1">
        <v>79.134678179999995</v>
      </c>
    </row>
    <row r="28" spans="1:15" x14ac:dyDescent="0.2">
      <c r="A28" s="4" t="s">
        <v>66</v>
      </c>
      <c r="B28" s="1">
        <v>18.120071429999999</v>
      </c>
      <c r="C28" s="1">
        <v>15.507629550000001</v>
      </c>
      <c r="D28" s="1">
        <v>21.14766054</v>
      </c>
      <c r="E28" s="1">
        <v>20.611488560000002</v>
      </c>
      <c r="F28" s="1">
        <v>6.9102276549999999</v>
      </c>
      <c r="G28" s="1">
        <v>6.5807033669999999</v>
      </c>
      <c r="H28" s="1">
        <v>3.3476794519999999</v>
      </c>
      <c r="I28" s="1">
        <v>2.9951692040000002</v>
      </c>
      <c r="J28" s="1">
        <v>137.0069867</v>
      </c>
      <c r="K28" s="1">
        <v>145.3899442</v>
      </c>
      <c r="L28" s="1">
        <v>113.7132733</v>
      </c>
      <c r="M28" s="1">
        <v>122.213915</v>
      </c>
      <c r="N28" s="1">
        <v>82.483629329999999</v>
      </c>
      <c r="O28" s="1">
        <v>83.784047740000005</v>
      </c>
    </row>
    <row r="29" spans="1:15" x14ac:dyDescent="0.2">
      <c r="A29" s="4" t="s">
        <v>67</v>
      </c>
      <c r="B29" s="1">
        <v>14.860417740000001</v>
      </c>
      <c r="C29" s="1">
        <v>13.20920748</v>
      </c>
      <c r="D29" s="1">
        <v>18.993707570000002</v>
      </c>
      <c r="E29" s="1">
        <v>18.6430112</v>
      </c>
      <c r="F29" s="1">
        <v>6.2186024189999998</v>
      </c>
      <c r="G29" s="1">
        <v>5.7976377340000003</v>
      </c>
      <c r="H29" s="1">
        <v>3.030309785</v>
      </c>
      <c r="I29" s="1">
        <v>2.8942551289999998</v>
      </c>
      <c r="J29" s="1">
        <v>130.19449449999999</v>
      </c>
      <c r="K29" s="1">
        <v>146.04877289999999</v>
      </c>
      <c r="L29" s="1">
        <v>107.9606608</v>
      </c>
      <c r="M29" s="1">
        <v>123.13867399999999</v>
      </c>
      <c r="N29" s="1">
        <v>78.995037300000007</v>
      </c>
      <c r="O29" s="1">
        <v>85.943343220000003</v>
      </c>
    </row>
    <row r="30" spans="1:15" x14ac:dyDescent="0.2">
      <c r="A30" s="4" t="s">
        <v>68</v>
      </c>
      <c r="B30" s="1">
        <v>18.514869999999998</v>
      </c>
      <c r="C30" s="1">
        <v>18.253578560000001</v>
      </c>
      <c r="D30" s="1">
        <v>21.151270709999999</v>
      </c>
      <c r="E30" s="1">
        <v>21.057185059999998</v>
      </c>
      <c r="F30" s="1">
        <v>6.9047166000000004</v>
      </c>
      <c r="G30" s="1">
        <v>6.7543595950000004</v>
      </c>
      <c r="H30" s="1">
        <v>3.4131212999999998</v>
      </c>
      <c r="I30" s="1">
        <v>3.4423931030000001</v>
      </c>
      <c r="J30" s="1">
        <v>135.45512120000001</v>
      </c>
      <c r="K30" s="1">
        <v>144.1075587</v>
      </c>
      <c r="L30" s="1">
        <v>112.6370909</v>
      </c>
      <c r="M30" s="1">
        <v>122.3233966</v>
      </c>
      <c r="N30" s="1">
        <v>79.822203029999997</v>
      </c>
      <c r="O30" s="1">
        <v>84.505565360000006</v>
      </c>
    </row>
    <row r="31" spans="1:15" x14ac:dyDescent="0.2">
      <c r="A31" s="4" t="s">
        <v>69</v>
      </c>
      <c r="B31" s="1">
        <v>17.701279710000001</v>
      </c>
      <c r="C31" s="1">
        <v>15.76154728</v>
      </c>
      <c r="D31" s="1">
        <v>20.94641232</v>
      </c>
      <c r="E31" s="1">
        <v>20.597549109999999</v>
      </c>
      <c r="F31" s="1">
        <v>6.7598245649999997</v>
      </c>
      <c r="G31" s="1">
        <v>6.5204107230000004</v>
      </c>
      <c r="H31" s="1">
        <v>3.336291304</v>
      </c>
      <c r="I31" s="1">
        <v>3.0933214200000001</v>
      </c>
      <c r="J31" s="1">
        <v>134.7650956</v>
      </c>
      <c r="K31" s="1">
        <v>146.98955029999999</v>
      </c>
      <c r="L31" s="1">
        <v>111.6893429</v>
      </c>
      <c r="M31" s="1">
        <v>123.2347396</v>
      </c>
      <c r="N31" s="1">
        <v>81.138355880000006</v>
      </c>
      <c r="O31" s="1">
        <v>85.799844440000001</v>
      </c>
    </row>
    <row r="32" spans="1:15" x14ac:dyDescent="0.2">
      <c r="A32" s="4" t="s">
        <v>70</v>
      </c>
      <c r="B32" s="1">
        <v>18.570823839999999</v>
      </c>
      <c r="C32" s="1">
        <v>16.034023170000001</v>
      </c>
      <c r="D32" s="1">
        <v>20.893298040000001</v>
      </c>
      <c r="E32" s="1">
        <v>20.295532569999999</v>
      </c>
      <c r="F32" s="1">
        <v>6.7247276769999997</v>
      </c>
      <c r="G32" s="1">
        <v>6.4734376500000002</v>
      </c>
      <c r="H32" s="1">
        <v>3.4782011690000001</v>
      </c>
      <c r="I32" s="1">
        <v>3.1479499099999999</v>
      </c>
      <c r="J32" s="1">
        <v>133.10029299999999</v>
      </c>
      <c r="K32" s="1">
        <v>150.1176968</v>
      </c>
      <c r="L32" s="1">
        <v>108.6038803</v>
      </c>
      <c r="M32" s="1">
        <v>124.3892477</v>
      </c>
      <c r="N32" s="1">
        <v>78.033107049999998</v>
      </c>
      <c r="O32" s="1">
        <v>85.236567269999995</v>
      </c>
    </row>
    <row r="33" spans="1:15" x14ac:dyDescent="0.2">
      <c r="A33" s="4" t="s">
        <v>71</v>
      </c>
      <c r="B33" s="1">
        <v>18.184961990000001</v>
      </c>
      <c r="C33" s="1">
        <v>15.63965804</v>
      </c>
      <c r="D33" s="1">
        <v>20.994270480000001</v>
      </c>
      <c r="E33" s="1">
        <v>20.299116139999999</v>
      </c>
      <c r="F33" s="1">
        <v>6.8210289160000004</v>
      </c>
      <c r="G33" s="1">
        <v>6.463592813</v>
      </c>
      <c r="H33" s="1">
        <v>3.3806077710000002</v>
      </c>
      <c r="I33" s="1">
        <v>3.0635644200000001</v>
      </c>
      <c r="J33" s="1">
        <v>133.97052729999999</v>
      </c>
      <c r="K33" s="1">
        <v>142.703</v>
      </c>
      <c r="L33" s="1">
        <v>110.3903747</v>
      </c>
      <c r="M33" s="1">
        <v>118.88585</v>
      </c>
      <c r="N33" s="1">
        <v>80.57291524</v>
      </c>
      <c r="O33" s="1">
        <v>82.127948869999997</v>
      </c>
    </row>
    <row r="34" spans="1:15" x14ac:dyDescent="0.2">
      <c r="A34" s="4" t="s">
        <v>72</v>
      </c>
      <c r="B34" s="1">
        <v>18.347423129999999</v>
      </c>
      <c r="C34" s="1">
        <v>17.022359999999999</v>
      </c>
      <c r="D34" s="1">
        <v>20.738876690000001</v>
      </c>
      <c r="E34" s="1">
        <v>20.08097012</v>
      </c>
      <c r="F34" s="1">
        <v>6.6187982219999997</v>
      </c>
      <c r="G34" s="1">
        <v>6.387162515</v>
      </c>
      <c r="H34" s="1">
        <v>3.5301457890000001</v>
      </c>
      <c r="I34" s="1">
        <v>3.3998074549999999</v>
      </c>
      <c r="J34" s="1">
        <v>134.97578630000001</v>
      </c>
      <c r="K34" s="1">
        <v>144.1442917</v>
      </c>
      <c r="L34" s="1">
        <v>112.868672</v>
      </c>
      <c r="M34" s="1">
        <v>122.3561964</v>
      </c>
      <c r="N34" s="1">
        <v>81.150014709999994</v>
      </c>
      <c r="O34" s="1">
        <v>82.87605988</v>
      </c>
    </row>
    <row r="35" spans="1:15" x14ac:dyDescent="0.2">
      <c r="A35" s="4" t="s">
        <v>73</v>
      </c>
      <c r="B35" s="1">
        <v>17.57228542</v>
      </c>
      <c r="C35" s="1">
        <v>15.2768663</v>
      </c>
      <c r="D35" s="1">
        <v>20.37008848</v>
      </c>
      <c r="E35" s="1">
        <v>20.010752119999999</v>
      </c>
      <c r="F35" s="1">
        <v>6.5356963869999998</v>
      </c>
      <c r="G35" s="1">
        <v>6.2709850640000004</v>
      </c>
      <c r="H35" s="1">
        <v>3.4196164580000001</v>
      </c>
      <c r="I35" s="1">
        <v>3.0975483050000001</v>
      </c>
      <c r="J35" s="1">
        <v>128.43512569999999</v>
      </c>
      <c r="K35" s="1">
        <v>140.5389705</v>
      </c>
      <c r="L35" s="1">
        <v>105.8057785</v>
      </c>
      <c r="M35" s="1">
        <v>117.65348950000001</v>
      </c>
      <c r="N35" s="1">
        <v>77.746287030000005</v>
      </c>
      <c r="O35" s="1">
        <v>82.075701260000002</v>
      </c>
    </row>
    <row r="36" spans="1:15" x14ac:dyDescent="0.2">
      <c r="A36" s="4" t="s">
        <v>74</v>
      </c>
      <c r="B36" s="1">
        <v>18.110959170000001</v>
      </c>
      <c r="C36" s="1">
        <v>15.733921459999999</v>
      </c>
      <c r="D36" s="1">
        <v>20.919176920000002</v>
      </c>
      <c r="E36" s="1">
        <v>20.757376780000001</v>
      </c>
      <c r="F36" s="1">
        <v>6.8240910970000002</v>
      </c>
      <c r="G36" s="1">
        <v>6.5567392309999999</v>
      </c>
      <c r="H36" s="1">
        <v>3.4002845449999999</v>
      </c>
      <c r="I36" s="1">
        <v>3.0788367139999999</v>
      </c>
      <c r="J36" s="1">
        <v>125.6675419</v>
      </c>
      <c r="K36" s="1">
        <v>136.0189479</v>
      </c>
      <c r="L36" s="1">
        <v>102.45060700000001</v>
      </c>
      <c r="M36" s="1">
        <v>113.3465509</v>
      </c>
      <c r="N36" s="1">
        <v>74.341649360000005</v>
      </c>
      <c r="O36" s="1">
        <v>79.351412089999997</v>
      </c>
    </row>
    <row r="37" spans="1:15" x14ac:dyDescent="0.2">
      <c r="A37" s="4" t="s">
        <v>75</v>
      </c>
      <c r="B37" s="1">
        <v>20.12904627</v>
      </c>
      <c r="C37" s="1">
        <v>16.27013389</v>
      </c>
      <c r="D37" s="1">
        <v>22.250012120000001</v>
      </c>
      <c r="E37" s="1">
        <v>21.164968269999999</v>
      </c>
      <c r="F37" s="1">
        <v>7.2511343610000001</v>
      </c>
      <c r="G37" s="1">
        <v>6.8189668650000002</v>
      </c>
      <c r="H37" s="1">
        <v>3.544870451</v>
      </c>
      <c r="I37" s="1">
        <v>3.0376419600000002</v>
      </c>
      <c r="J37" s="1">
        <v>130.56783970000001</v>
      </c>
      <c r="K37" s="1">
        <v>139.30572029999999</v>
      </c>
      <c r="L37" s="1">
        <v>106.6527368</v>
      </c>
      <c r="M37" s="1">
        <v>115.512924</v>
      </c>
      <c r="N37" s="1">
        <v>77.216823129999995</v>
      </c>
      <c r="O37" s="1">
        <v>78.941229730000003</v>
      </c>
    </row>
    <row r="38" spans="1:15" x14ac:dyDescent="0.2">
      <c r="A38" s="4" t="s">
        <v>76</v>
      </c>
      <c r="B38" s="1">
        <v>17.110021759999999</v>
      </c>
      <c r="C38" s="1">
        <v>17.515355570000001</v>
      </c>
      <c r="D38" s="1">
        <v>20.840153470000001</v>
      </c>
      <c r="E38" s="1">
        <v>21.033849289999999</v>
      </c>
      <c r="F38" s="1">
        <v>6.9422760300000004</v>
      </c>
      <c r="G38" s="1">
        <v>6.7374024199999996</v>
      </c>
      <c r="H38" s="1">
        <v>3.1438209709999998</v>
      </c>
      <c r="I38" s="1">
        <v>3.30977633</v>
      </c>
      <c r="J38" s="1">
        <v>135.83918499999999</v>
      </c>
      <c r="K38" s="1">
        <v>150.56953240000001</v>
      </c>
      <c r="L38" s="1">
        <v>110.7087844</v>
      </c>
      <c r="M38" s="1">
        <v>125.5991279</v>
      </c>
      <c r="N38" s="1">
        <v>74.729875879999994</v>
      </c>
      <c r="O38" s="1">
        <v>81.778802740000003</v>
      </c>
    </row>
    <row r="39" spans="1:15" x14ac:dyDescent="0.2">
      <c r="A39" s="4" t="s">
        <v>77</v>
      </c>
      <c r="B39" s="1">
        <v>19.440709160000001</v>
      </c>
      <c r="C39" s="1">
        <v>16.484604210000001</v>
      </c>
      <c r="D39" s="1">
        <v>21.406446559999999</v>
      </c>
      <c r="E39" s="1">
        <v>21.105387289999999</v>
      </c>
      <c r="F39" s="1">
        <v>6.7571641979999999</v>
      </c>
      <c r="G39" s="1">
        <v>6.3819626920000001</v>
      </c>
      <c r="H39" s="1">
        <v>3.6712243080000002</v>
      </c>
      <c r="I39" s="1">
        <v>3.2960610379999999</v>
      </c>
      <c r="J39" s="1">
        <v>130.3083101</v>
      </c>
      <c r="K39" s="1">
        <v>143.9678649</v>
      </c>
      <c r="L39" s="1">
        <v>106.68607969999999</v>
      </c>
      <c r="M39" s="1">
        <v>120.758173</v>
      </c>
      <c r="N39" s="1">
        <v>77.824650779999999</v>
      </c>
      <c r="O39" s="1">
        <v>84.288004860000001</v>
      </c>
    </row>
    <row r="40" spans="1:15" x14ac:dyDescent="0.2">
      <c r="A40" s="4" t="s">
        <v>78</v>
      </c>
      <c r="B40" s="1">
        <v>17.961961030000001</v>
      </c>
      <c r="C40" s="1">
        <v>15.14678642</v>
      </c>
      <c r="D40" s="1">
        <v>20.74519853</v>
      </c>
      <c r="E40" s="1">
        <v>20.140234599999999</v>
      </c>
      <c r="F40" s="1">
        <v>6.6220788239999999</v>
      </c>
      <c r="G40" s="1">
        <v>6.3381077619999999</v>
      </c>
      <c r="H40" s="1">
        <v>3.4509999260000002</v>
      </c>
      <c r="I40" s="1">
        <v>3.0721494260000002</v>
      </c>
      <c r="J40" s="1">
        <v>122.10334810000001</v>
      </c>
      <c r="K40" s="1">
        <v>135.28426540000001</v>
      </c>
      <c r="L40" s="1">
        <v>100.7472978</v>
      </c>
      <c r="M40" s="1">
        <v>114.3333019</v>
      </c>
      <c r="N40" s="1">
        <v>75.010919259999994</v>
      </c>
      <c r="O40" s="1">
        <v>80.907120750000004</v>
      </c>
    </row>
    <row r="41" spans="1:15" x14ac:dyDescent="0.2">
      <c r="A41" s="4" t="s">
        <v>79</v>
      </c>
      <c r="B41" s="1">
        <v>19.54671286</v>
      </c>
      <c r="C41" s="1">
        <v>18.396723600000001</v>
      </c>
      <c r="D41" s="1">
        <v>21.90841812</v>
      </c>
      <c r="E41" s="1">
        <v>21.789359879999999</v>
      </c>
      <c r="F41" s="1">
        <v>7.0523926430000001</v>
      </c>
      <c r="G41" s="1">
        <v>6.9679697730000001</v>
      </c>
      <c r="H41" s="1">
        <v>3.5575900730000001</v>
      </c>
      <c r="I41" s="1">
        <v>3.362938212</v>
      </c>
      <c r="J41" s="1">
        <v>130.65768610000001</v>
      </c>
      <c r="K41" s="1">
        <v>136.92805000000001</v>
      </c>
      <c r="L41" s="1">
        <v>109.9842072</v>
      </c>
      <c r="M41" s="1">
        <v>116.7790833</v>
      </c>
      <c r="N41" s="1">
        <v>79.30400143</v>
      </c>
      <c r="O41" s="1">
        <v>80.055689389999998</v>
      </c>
    </row>
    <row r="42" spans="1:15" x14ac:dyDescent="0.2">
      <c r="A42" s="4" t="s">
        <v>80</v>
      </c>
      <c r="B42" s="1">
        <v>16.74874634</v>
      </c>
      <c r="C42" s="1">
        <v>14.641737300000001</v>
      </c>
      <c r="D42" s="1">
        <v>20.047646149999998</v>
      </c>
      <c r="E42" s="1">
        <v>19.99294823</v>
      </c>
      <c r="F42" s="1">
        <v>6.3981502839999997</v>
      </c>
      <c r="G42" s="1">
        <v>6.1780333939999998</v>
      </c>
      <c r="H42" s="1">
        <v>3.341183724</v>
      </c>
      <c r="I42" s="1">
        <v>3.03684646</v>
      </c>
      <c r="J42" s="1">
        <v>124.0211338</v>
      </c>
      <c r="K42" s="1">
        <v>137.31861839999999</v>
      </c>
      <c r="L42" s="1">
        <v>100.9297648</v>
      </c>
      <c r="M42" s="1">
        <v>114.7375833</v>
      </c>
      <c r="N42" s="1">
        <v>73.126321529999998</v>
      </c>
      <c r="O42" s="1">
        <v>80.402662719999995</v>
      </c>
    </row>
    <row r="43" spans="1:15" x14ac:dyDescent="0.2">
      <c r="A43" s="4" t="s">
        <v>81</v>
      </c>
      <c r="B43" s="1">
        <v>20.82931494</v>
      </c>
      <c r="C43" s="1">
        <v>18.999601670000001</v>
      </c>
      <c r="D43" s="1">
        <v>22.760560399999999</v>
      </c>
      <c r="E43" s="1">
        <v>21.863865919999999</v>
      </c>
      <c r="F43" s="1">
        <v>7.3299826619999999</v>
      </c>
      <c r="G43" s="1">
        <v>6.9371295000000002</v>
      </c>
      <c r="H43" s="1">
        <v>3.6230712340000002</v>
      </c>
      <c r="I43" s="1">
        <v>3.4828549440000001</v>
      </c>
      <c r="J43" s="1">
        <v>135.65440000000001</v>
      </c>
      <c r="K43" s="1">
        <v>144.31773079999999</v>
      </c>
      <c r="L43" s="1">
        <v>114.59783659999999</v>
      </c>
      <c r="M43" s="1">
        <v>123.6237418</v>
      </c>
      <c r="N43" s="1">
        <v>83.199290259999998</v>
      </c>
      <c r="O43" s="1">
        <v>85.638301639999995</v>
      </c>
    </row>
    <row r="44" spans="1:15" x14ac:dyDescent="0.2">
      <c r="A44" s="4" t="s">
        <v>82</v>
      </c>
      <c r="B44" s="1">
        <v>20.474787419999998</v>
      </c>
      <c r="C44" s="1">
        <v>16.196835</v>
      </c>
      <c r="D44" s="1">
        <v>21.83559073</v>
      </c>
      <c r="E44" s="1">
        <v>20.448057500000001</v>
      </c>
      <c r="F44" s="1">
        <v>6.9296632239999996</v>
      </c>
      <c r="G44" s="1">
        <v>6.4184862889999996</v>
      </c>
      <c r="H44" s="1">
        <v>3.7713244299999999</v>
      </c>
      <c r="I44" s="1">
        <v>3.2082556439999999</v>
      </c>
      <c r="J44" s="1">
        <v>126.66246</v>
      </c>
      <c r="K44" s="1">
        <v>137.05477909999999</v>
      </c>
      <c r="L44" s="1">
        <v>104.095743</v>
      </c>
      <c r="M44" s="1">
        <v>114.809659</v>
      </c>
      <c r="N44" s="1">
        <v>77.688405959999997</v>
      </c>
      <c r="O44" s="1">
        <v>80.945232720000007</v>
      </c>
    </row>
    <row r="45" spans="1:15" x14ac:dyDescent="0.2">
      <c r="A45" s="4" t="s">
        <v>83</v>
      </c>
      <c r="B45" s="1">
        <v>18.888053469999999</v>
      </c>
      <c r="C45" s="1">
        <v>17.217943689999998</v>
      </c>
      <c r="D45" s="1">
        <v>21.353048609999998</v>
      </c>
      <c r="E45" s="1">
        <v>21.247126949999998</v>
      </c>
      <c r="F45" s="1">
        <v>6.9121745829999997</v>
      </c>
      <c r="G45" s="1">
        <v>6.6873696430000003</v>
      </c>
      <c r="H45" s="1">
        <v>3.463315347</v>
      </c>
      <c r="I45" s="1">
        <v>3.2721773939999999</v>
      </c>
      <c r="J45" s="1">
        <v>130.4002448</v>
      </c>
      <c r="K45" s="1">
        <v>138.3132128</v>
      </c>
      <c r="L45" s="1">
        <v>106.64165560000001</v>
      </c>
      <c r="M45" s="1">
        <v>116.17723909999999</v>
      </c>
      <c r="N45" s="1">
        <v>77.835131939999997</v>
      </c>
      <c r="O45" s="1">
        <v>82.187861029999993</v>
      </c>
    </row>
    <row r="46" spans="1:15" x14ac:dyDescent="0.2">
      <c r="A46" s="4" t="s">
        <v>84</v>
      </c>
      <c r="B46" s="1">
        <v>19.69866815</v>
      </c>
      <c r="C46" s="1">
        <v>17.287798739999999</v>
      </c>
      <c r="D46" s="1">
        <v>21.261439549999999</v>
      </c>
      <c r="E46" s="1">
        <v>20.571960239999999</v>
      </c>
      <c r="F46" s="1">
        <v>6.773494511</v>
      </c>
      <c r="G46" s="1">
        <v>6.3749867660000001</v>
      </c>
      <c r="H46" s="1">
        <v>3.705639111</v>
      </c>
      <c r="I46" s="1">
        <v>3.4336165269999999</v>
      </c>
      <c r="J46" s="1">
        <v>132.2675414</v>
      </c>
      <c r="K46" s="1">
        <v>143.21894610000001</v>
      </c>
      <c r="L46" s="1">
        <v>111.6671812</v>
      </c>
      <c r="M46" s="1">
        <v>124.11681660000001</v>
      </c>
      <c r="N46" s="1">
        <v>81.339783699999998</v>
      </c>
      <c r="O46" s="1">
        <v>87.643674849999996</v>
      </c>
    </row>
    <row r="47" spans="1:15" x14ac:dyDescent="0.2">
      <c r="A47" s="4" t="s">
        <v>85</v>
      </c>
      <c r="B47" s="1">
        <v>18.055870729999999</v>
      </c>
      <c r="C47" s="1">
        <v>18.144333970000002</v>
      </c>
      <c r="D47" s="1">
        <v>20.78119689</v>
      </c>
      <c r="E47" s="1">
        <v>20.97900155</v>
      </c>
      <c r="F47" s="1">
        <v>6.7370242139999998</v>
      </c>
      <c r="G47" s="1">
        <v>6.6614957730000004</v>
      </c>
      <c r="H47" s="1">
        <v>3.421351091</v>
      </c>
      <c r="I47" s="1">
        <v>3.4770248439999998</v>
      </c>
      <c r="J47" s="1">
        <v>136.63640989999999</v>
      </c>
      <c r="K47" s="1">
        <v>150.02704589999999</v>
      </c>
      <c r="L47" s="1">
        <v>114.55827499999999</v>
      </c>
      <c r="M47" s="1">
        <v>126.39615310000001</v>
      </c>
      <c r="N47" s="1">
        <v>81.915231520000006</v>
      </c>
      <c r="O47" s="1">
        <v>85.431364619999997</v>
      </c>
    </row>
    <row r="48" spans="1:15" x14ac:dyDescent="0.2">
      <c r="A48" s="4" t="s">
        <v>86</v>
      </c>
      <c r="B48" s="1">
        <v>20.102371430000002</v>
      </c>
      <c r="C48" s="1">
        <v>15.925555640000001</v>
      </c>
      <c r="D48" s="1">
        <v>21.917829600000001</v>
      </c>
      <c r="E48" s="1">
        <v>20.659201899999999</v>
      </c>
      <c r="F48" s="1">
        <v>7.0173957600000003</v>
      </c>
      <c r="G48" s="1">
        <v>6.5834232080000001</v>
      </c>
      <c r="H48" s="1">
        <v>3.6454779529999999</v>
      </c>
      <c r="I48" s="1">
        <v>3.104407975</v>
      </c>
      <c r="J48" s="1">
        <v>130.6402578</v>
      </c>
      <c r="K48" s="1">
        <v>138.83532930000001</v>
      </c>
      <c r="L48" s="1">
        <v>106.1744394</v>
      </c>
      <c r="M48" s="1">
        <v>115.9406845</v>
      </c>
      <c r="N48" s="1">
        <v>75.253453660000005</v>
      </c>
      <c r="O48" s="1">
        <v>79.846942260000006</v>
      </c>
    </row>
    <row r="49" spans="1:15" x14ac:dyDescent="0.2">
      <c r="A49" s="4" t="s">
        <v>87</v>
      </c>
      <c r="B49" s="1">
        <v>19.018648989999999</v>
      </c>
      <c r="C49" s="1">
        <v>16.749422249999999</v>
      </c>
      <c r="D49" s="1">
        <v>22.26387823</v>
      </c>
      <c r="E49" s="1">
        <v>21.744650289999999</v>
      </c>
      <c r="F49" s="1">
        <v>7.4679119460000001</v>
      </c>
      <c r="G49" s="1">
        <v>7.0587954650000002</v>
      </c>
      <c r="H49" s="1">
        <v>3.2550729930000002</v>
      </c>
      <c r="I49" s="1">
        <v>3.0620326740000001</v>
      </c>
      <c r="J49" s="1">
        <v>135.51952349999999</v>
      </c>
      <c r="K49" s="1">
        <v>147.42964570000001</v>
      </c>
      <c r="L49" s="1">
        <v>110.2372819</v>
      </c>
      <c r="M49" s="1">
        <v>123.42282489999999</v>
      </c>
      <c r="N49" s="1">
        <v>78.951849319999994</v>
      </c>
      <c r="O49" s="1">
        <v>86.406040450000006</v>
      </c>
    </row>
    <row r="50" spans="1:15" x14ac:dyDescent="0.2">
      <c r="A50" s="4" t="s">
        <v>88</v>
      </c>
      <c r="B50" s="1">
        <v>19.396693330000002</v>
      </c>
      <c r="C50" s="1">
        <v>18.08339149</v>
      </c>
      <c r="D50" s="1">
        <v>21.44931429</v>
      </c>
      <c r="E50" s="1">
        <v>21.256678950000001</v>
      </c>
      <c r="F50" s="1">
        <v>6.9310347060000002</v>
      </c>
      <c r="G50" s="1">
        <v>6.9120360209999996</v>
      </c>
      <c r="H50" s="1">
        <v>3.5844261190000002</v>
      </c>
      <c r="I50" s="1">
        <v>3.3159399999999999</v>
      </c>
      <c r="J50" s="1">
        <v>138.02788889999999</v>
      </c>
      <c r="K50" s="1">
        <v>144.0487316</v>
      </c>
      <c r="L50" s="1">
        <v>117.28031970000001</v>
      </c>
      <c r="M50" s="1">
        <v>123.7585</v>
      </c>
      <c r="N50" s="1">
        <v>83.761612589999999</v>
      </c>
      <c r="O50" s="1">
        <v>85.333644789999994</v>
      </c>
    </row>
    <row r="51" spans="1:15" x14ac:dyDescent="0.2">
      <c r="A51" s="4" t="s">
        <v>89</v>
      </c>
      <c r="B51" s="1">
        <v>19.040867649999999</v>
      </c>
      <c r="C51" s="1">
        <v>16.300143569999999</v>
      </c>
      <c r="D51" s="1">
        <v>21.775520589999999</v>
      </c>
      <c r="E51" s="1">
        <v>21.421926729999999</v>
      </c>
      <c r="F51" s="1">
        <v>7.1999097790000004</v>
      </c>
      <c r="G51" s="1">
        <v>6.8759830729999996</v>
      </c>
      <c r="H51" s="1">
        <v>3.3968192369999999</v>
      </c>
      <c r="I51" s="1">
        <v>3.0197574519999999</v>
      </c>
      <c r="J51" s="1">
        <v>130.19433079999999</v>
      </c>
      <c r="K51" s="1">
        <v>137.31703400000001</v>
      </c>
      <c r="L51" s="1">
        <v>104.531761</v>
      </c>
      <c r="M51" s="1">
        <v>113.5257197</v>
      </c>
      <c r="N51" s="1">
        <v>73.943998530000002</v>
      </c>
      <c r="O51" s="1">
        <v>78.054407620000006</v>
      </c>
    </row>
    <row r="52" spans="1:15" x14ac:dyDescent="0.2">
      <c r="A52" s="4" t="s">
        <v>90</v>
      </c>
      <c r="B52" s="1">
        <v>18.58316786</v>
      </c>
      <c r="C52" s="1">
        <v>15.60113932</v>
      </c>
      <c r="D52" s="1">
        <v>20.60625417</v>
      </c>
      <c r="E52" s="1">
        <v>19.84006952</v>
      </c>
      <c r="F52" s="1">
        <v>6.4697113100000001</v>
      </c>
      <c r="G52" s="1">
        <v>6.0843219050000004</v>
      </c>
      <c r="H52" s="1">
        <v>3.6448932740000002</v>
      </c>
      <c r="I52" s="1">
        <v>3.260523455</v>
      </c>
      <c r="J52" s="1">
        <v>135.3810976</v>
      </c>
      <c r="K52" s="1">
        <v>144.36718519999999</v>
      </c>
      <c r="L52" s="1">
        <v>110.907844</v>
      </c>
      <c r="M52" s="1">
        <v>121.0272947</v>
      </c>
      <c r="N52" s="1">
        <v>80.011646990000003</v>
      </c>
      <c r="O52" s="1">
        <v>84.494531219999999</v>
      </c>
    </row>
    <row r="53" spans="1:15" x14ac:dyDescent="0.2">
      <c r="A53" s="4" t="s">
        <v>91</v>
      </c>
      <c r="B53" s="1">
        <v>17.189466769999999</v>
      </c>
      <c r="C53" s="1">
        <v>16.001037579999998</v>
      </c>
      <c r="D53" s="1">
        <v>20.039438560000001</v>
      </c>
      <c r="E53" s="1">
        <v>19.546988209999999</v>
      </c>
      <c r="F53" s="1">
        <v>6.3511814470000001</v>
      </c>
      <c r="G53" s="1">
        <v>6.315248704</v>
      </c>
      <c r="H53" s="1">
        <v>3.4408363230000001</v>
      </c>
      <c r="I53" s="1">
        <v>3.2189774999999998</v>
      </c>
      <c r="J53" s="1">
        <v>131.6686234</v>
      </c>
      <c r="K53" s="1">
        <v>138.00896689999999</v>
      </c>
      <c r="L53" s="1">
        <v>110.325124</v>
      </c>
      <c r="M53" s="1">
        <v>117.3240854</v>
      </c>
      <c r="N53" s="1">
        <v>79.398214940000003</v>
      </c>
      <c r="O53" s="1">
        <v>80.377494260000006</v>
      </c>
    </row>
    <row r="54" spans="1:15" x14ac:dyDescent="0.2">
      <c r="A54" s="4" t="s">
        <v>92</v>
      </c>
      <c r="B54" s="1">
        <v>14.50924346</v>
      </c>
      <c r="C54" s="1">
        <v>13.732568349999999</v>
      </c>
      <c r="D54" s="1">
        <v>18.73322293</v>
      </c>
      <c r="E54" s="1">
        <v>18.457981920000002</v>
      </c>
      <c r="F54" s="1">
        <v>6.0693874379999997</v>
      </c>
      <c r="G54" s="1">
        <v>5.9332654619999996</v>
      </c>
      <c r="H54" s="1">
        <v>3.0428243199999998</v>
      </c>
      <c r="I54" s="1">
        <v>2.9452373660000002</v>
      </c>
      <c r="J54" s="1">
        <v>135.12484079999999</v>
      </c>
      <c r="K54" s="1">
        <v>142.4870344</v>
      </c>
      <c r="L54" s="1">
        <v>111.7741169</v>
      </c>
      <c r="M54" s="1">
        <v>120.2686121</v>
      </c>
      <c r="N54" s="1">
        <v>79.995443629999997</v>
      </c>
      <c r="O54" s="1">
        <v>82.43418604</v>
      </c>
    </row>
    <row r="55" spans="1:15" x14ac:dyDescent="0.2">
      <c r="A55" s="4" t="s">
        <v>93</v>
      </c>
      <c r="B55" s="1">
        <v>14.930574200000001</v>
      </c>
      <c r="C55" s="1">
        <v>14.885367670000001</v>
      </c>
      <c r="D55" s="1">
        <v>19.17906</v>
      </c>
      <c r="E55" s="1">
        <v>19.079221239999999</v>
      </c>
      <c r="F55" s="1">
        <v>6.2522290910000002</v>
      </c>
      <c r="G55" s="1">
        <v>6.0341421979999996</v>
      </c>
      <c r="H55" s="1">
        <v>3.0356475129999998</v>
      </c>
      <c r="I55" s="1">
        <v>3.1456446119999999</v>
      </c>
      <c r="J55" s="1">
        <v>139.1746464</v>
      </c>
      <c r="K55" s="1">
        <v>157.03404219999999</v>
      </c>
      <c r="L55" s="1">
        <v>116.3143812</v>
      </c>
      <c r="M55" s="1">
        <v>134.75696199999999</v>
      </c>
      <c r="N55" s="1">
        <v>80.88399785</v>
      </c>
      <c r="O55" s="1">
        <v>90.642915610000003</v>
      </c>
    </row>
    <row r="56" spans="1:15" x14ac:dyDescent="0.2">
      <c r="A56" s="4" t="s">
        <v>94</v>
      </c>
      <c r="B56" s="1">
        <v>14.52025901</v>
      </c>
      <c r="C56" s="1">
        <v>14.751042719999999</v>
      </c>
      <c r="D56" s="1">
        <v>18.92348908</v>
      </c>
      <c r="E56" s="1">
        <v>18.961021299999999</v>
      </c>
      <c r="F56" s="1">
        <v>6.1508176800000003</v>
      </c>
      <c r="G56" s="1">
        <v>6.0734587270000002</v>
      </c>
      <c r="H56" s="1">
        <v>3.0140216199999998</v>
      </c>
      <c r="I56" s="1">
        <v>3.0783641400000001</v>
      </c>
      <c r="J56" s="1">
        <v>137.9046271</v>
      </c>
      <c r="K56" s="1">
        <v>147.94486939999999</v>
      </c>
      <c r="L56" s="1">
        <v>115.68853369999999</v>
      </c>
      <c r="M56" s="1">
        <v>125.8019955</v>
      </c>
      <c r="N56" s="1">
        <v>82.562729610000005</v>
      </c>
      <c r="O56" s="1">
        <v>85.644165020000003</v>
      </c>
    </row>
    <row r="57" spans="1:15" x14ac:dyDescent="0.2">
      <c r="A57" s="4" t="s">
        <v>95</v>
      </c>
      <c r="B57" s="1">
        <v>16.983123129999999</v>
      </c>
      <c r="C57" s="1">
        <v>15.15697801</v>
      </c>
      <c r="D57" s="1">
        <v>20.802439620000001</v>
      </c>
      <c r="E57" s="1">
        <v>19.867398349999998</v>
      </c>
      <c r="F57" s="1">
        <v>6.9024470439999996</v>
      </c>
      <c r="G57" s="1">
        <v>6.5533345120000002</v>
      </c>
      <c r="H57" s="1">
        <v>3.1375651549999999</v>
      </c>
      <c r="I57" s="1">
        <v>2.9448456909999998</v>
      </c>
      <c r="J57" s="1">
        <v>135.1852658</v>
      </c>
      <c r="K57" s="1">
        <v>142.5725473</v>
      </c>
      <c r="L57" s="1">
        <v>112.91285259999999</v>
      </c>
      <c r="M57" s="1">
        <v>121.3151598</v>
      </c>
      <c r="N57" s="1">
        <v>80.160420130000006</v>
      </c>
      <c r="O57" s="1">
        <v>82.457356730000001</v>
      </c>
    </row>
    <row r="58" spans="1:15" x14ac:dyDescent="0.2">
      <c r="A58" s="4" t="s">
        <v>96</v>
      </c>
      <c r="B58" s="1">
        <v>16.639294230000001</v>
      </c>
      <c r="C58" s="1">
        <v>16.863308140000001</v>
      </c>
      <c r="D58" s="1">
        <v>20.50206275</v>
      </c>
      <c r="E58" s="1">
        <v>20.241691329999998</v>
      </c>
      <c r="F58" s="1">
        <v>6.6853270509999998</v>
      </c>
      <c r="G58" s="1">
        <v>6.5421500000000004</v>
      </c>
      <c r="H58" s="1">
        <v>3.1673576919999999</v>
      </c>
      <c r="I58" s="1">
        <v>3.2969194119999998</v>
      </c>
      <c r="J58" s="1">
        <v>145.5111923</v>
      </c>
      <c r="K58" s="1">
        <v>156.26062640000001</v>
      </c>
      <c r="L58" s="1">
        <v>121.2222222</v>
      </c>
      <c r="M58" s="1">
        <v>132.5528046</v>
      </c>
      <c r="N58" s="1">
        <v>82.702759999999998</v>
      </c>
      <c r="O58" s="1">
        <v>88.883127590000001</v>
      </c>
    </row>
    <row r="59" spans="1:15" x14ac:dyDescent="0.2">
      <c r="A59" s="4" t="s">
        <v>97</v>
      </c>
      <c r="B59" s="1">
        <v>18.646970140000001</v>
      </c>
      <c r="C59" s="1">
        <v>16.359383650000002</v>
      </c>
      <c r="D59" s="1">
        <v>21.174308329999999</v>
      </c>
      <c r="E59" s="1">
        <v>20.982423270000002</v>
      </c>
      <c r="F59" s="1">
        <v>6.7788679429999998</v>
      </c>
      <c r="G59" s="1">
        <v>6.6027774680000002</v>
      </c>
      <c r="H59" s="1">
        <v>3.5060426900000001</v>
      </c>
      <c r="I59" s="1">
        <v>3.171182215</v>
      </c>
      <c r="J59" s="1">
        <v>141.0534643</v>
      </c>
      <c r="K59" s="1">
        <v>154.33352629999999</v>
      </c>
      <c r="L59" s="1">
        <v>120.07609290000001</v>
      </c>
      <c r="M59" s="1">
        <v>133.71598130000001</v>
      </c>
      <c r="N59" s="1">
        <v>86.181926899999993</v>
      </c>
      <c r="O59" s="1">
        <v>91.427693829999996</v>
      </c>
    </row>
    <row r="60" spans="1:15" x14ac:dyDescent="0.2">
      <c r="A60" s="4" t="s">
        <v>98</v>
      </c>
      <c r="B60" s="1">
        <v>16.163717500000001</v>
      </c>
      <c r="C60" s="1">
        <v>13.70952503</v>
      </c>
      <c r="D60" s="1">
        <v>19.514335849999998</v>
      </c>
      <c r="E60" s="1">
        <v>18.971319189999999</v>
      </c>
      <c r="F60" s="1">
        <v>6.170938188</v>
      </c>
      <c r="G60" s="1">
        <v>5.96497206</v>
      </c>
      <c r="H60" s="1">
        <v>3.33790225</v>
      </c>
      <c r="I60" s="1">
        <v>2.9426439200000001</v>
      </c>
      <c r="J60" s="1">
        <v>119.11453899999999</v>
      </c>
      <c r="K60" s="1">
        <v>134.79187880000001</v>
      </c>
      <c r="L60" s="1">
        <v>97.873479869999997</v>
      </c>
      <c r="M60" s="1">
        <v>113.1708763</v>
      </c>
      <c r="N60" s="1">
        <v>72.493184810000002</v>
      </c>
      <c r="O60" s="1">
        <v>78.797005999999996</v>
      </c>
    </row>
    <row r="61" spans="1:15" x14ac:dyDescent="0.2">
      <c r="A61" s="4" t="s">
        <v>99</v>
      </c>
      <c r="B61" s="1">
        <v>20.218735899999999</v>
      </c>
      <c r="C61" s="1">
        <v>16.42373134</v>
      </c>
      <c r="D61" s="1">
        <v>21.619715889999998</v>
      </c>
      <c r="E61" s="1">
        <v>20.495187560000002</v>
      </c>
      <c r="F61" s="1">
        <v>6.647138065</v>
      </c>
      <c r="G61" s="1">
        <v>6.4697651609999998</v>
      </c>
      <c r="H61" s="1">
        <v>3.894536923</v>
      </c>
      <c r="I61" s="1">
        <v>3.247719628</v>
      </c>
      <c r="J61" s="1">
        <v>126.8380449</v>
      </c>
      <c r="K61" s="1">
        <v>140.84399070000001</v>
      </c>
      <c r="L61" s="1">
        <v>105.321231</v>
      </c>
      <c r="M61" s="1">
        <v>119.11614350000001</v>
      </c>
      <c r="N61" s="1">
        <v>80.253099359999993</v>
      </c>
      <c r="O61" s="1">
        <v>85.773235940000006</v>
      </c>
    </row>
    <row r="62" spans="1:15" x14ac:dyDescent="0.2">
      <c r="A62" s="4" t="s">
        <v>100</v>
      </c>
      <c r="B62" s="1">
        <v>14.49835854</v>
      </c>
      <c r="C62" s="1">
        <v>14.073604939999999</v>
      </c>
      <c r="D62" s="1">
        <v>18.907631210000002</v>
      </c>
      <c r="E62" s="1">
        <v>19.002903750000002</v>
      </c>
      <c r="F62" s="1">
        <v>6.1828124530000004</v>
      </c>
      <c r="G62" s="1">
        <v>6.1668428620000002</v>
      </c>
      <c r="H62" s="1">
        <v>2.9835033960000001</v>
      </c>
      <c r="I62" s="1">
        <v>2.9022979690000001</v>
      </c>
      <c r="J62" s="1">
        <v>138.97155559999999</v>
      </c>
      <c r="K62" s="1">
        <v>150.65958280000001</v>
      </c>
      <c r="L62" s="1">
        <v>117.4829805</v>
      </c>
      <c r="M62" s="1">
        <v>128.50428439999999</v>
      </c>
      <c r="N62" s="1">
        <v>85.482698080000006</v>
      </c>
      <c r="O62" s="1">
        <v>87.948119210000002</v>
      </c>
    </row>
    <row r="63" spans="1:15" x14ac:dyDescent="0.2">
      <c r="A63" s="4" t="s">
        <v>101</v>
      </c>
      <c r="B63" s="1">
        <v>13.336891700000001</v>
      </c>
      <c r="C63" s="1">
        <v>14.2276369</v>
      </c>
      <c r="D63" s="1">
        <v>17.999860219999999</v>
      </c>
      <c r="E63" s="1">
        <v>18.7213654</v>
      </c>
      <c r="F63" s="1">
        <v>5.9105408559999999</v>
      </c>
      <c r="G63" s="1">
        <v>6.095626835</v>
      </c>
      <c r="H63" s="1">
        <v>2.8769192019999998</v>
      </c>
      <c r="I63" s="1">
        <v>2.96635786</v>
      </c>
      <c r="J63" s="1">
        <v>134.5656133</v>
      </c>
      <c r="K63" s="1">
        <v>143.7115403</v>
      </c>
      <c r="L63" s="1">
        <v>113.830856</v>
      </c>
      <c r="M63" s="1">
        <v>123.0193333</v>
      </c>
      <c r="N63" s="1">
        <v>82.601070739999997</v>
      </c>
      <c r="O63" s="1">
        <v>84.382818720000003</v>
      </c>
    </row>
    <row r="64" spans="1:15" x14ac:dyDescent="0.2">
      <c r="A64" s="4" t="s">
        <v>102</v>
      </c>
      <c r="B64" s="1">
        <v>19.892714470000001</v>
      </c>
      <c r="C64" s="1">
        <v>17.799555949999998</v>
      </c>
      <c r="D64" s="1">
        <v>21.722396639999999</v>
      </c>
      <c r="E64" s="1">
        <v>21.088576209999999</v>
      </c>
      <c r="F64" s="1">
        <v>6.9605958279999998</v>
      </c>
      <c r="G64" s="1">
        <v>6.9372266500000004</v>
      </c>
      <c r="H64" s="1">
        <v>3.6363259210000001</v>
      </c>
      <c r="I64" s="1">
        <v>3.2812055710000001</v>
      </c>
      <c r="J64" s="1">
        <v>132.4453867</v>
      </c>
      <c r="K64" s="1">
        <v>145.5078762</v>
      </c>
      <c r="L64" s="1">
        <v>112.43899070000001</v>
      </c>
      <c r="M64" s="1">
        <v>125.4672632</v>
      </c>
      <c r="N64" s="1">
        <v>82.660692049999994</v>
      </c>
      <c r="O64" s="1">
        <v>88.149355670000006</v>
      </c>
    </row>
    <row r="65" spans="1:15" x14ac:dyDescent="0.2">
      <c r="A65" s="4" t="s">
        <v>103</v>
      </c>
      <c r="B65" s="1">
        <v>18.205712770000002</v>
      </c>
      <c r="C65" s="1">
        <v>16.549740100000001</v>
      </c>
      <c r="D65" s="1">
        <v>21.471719849999999</v>
      </c>
      <c r="E65" s="1">
        <v>21.383464650000001</v>
      </c>
      <c r="F65" s="1">
        <v>6.9491583690000001</v>
      </c>
      <c r="G65" s="1">
        <v>6.8828469649999997</v>
      </c>
      <c r="H65" s="1">
        <v>3.34456</v>
      </c>
      <c r="I65" s="1">
        <v>3.0682349750000002</v>
      </c>
      <c r="J65" s="1">
        <v>128.4303706</v>
      </c>
      <c r="K65" s="1">
        <v>135.646365</v>
      </c>
      <c r="L65" s="1">
        <v>106.1528266</v>
      </c>
      <c r="M65" s="1">
        <v>113.77051470000001</v>
      </c>
      <c r="N65" s="1">
        <v>77.141406989999993</v>
      </c>
      <c r="O65" s="1">
        <v>78.837579020000007</v>
      </c>
    </row>
    <row r="66" spans="1:15" x14ac:dyDescent="0.2">
      <c r="A66" s="4" t="s">
        <v>104</v>
      </c>
      <c r="B66" s="1">
        <v>20.96075849</v>
      </c>
      <c r="C66" s="1">
        <v>19.20401287</v>
      </c>
      <c r="D66" s="1">
        <v>23.256703770000001</v>
      </c>
      <c r="E66" s="1">
        <v>24.051175860000001</v>
      </c>
      <c r="F66" s="1">
        <v>7.5877644650000002</v>
      </c>
      <c r="G66" s="1">
        <v>7.5887344849999998</v>
      </c>
      <c r="H66" s="1">
        <v>3.5146964999999999</v>
      </c>
      <c r="I66" s="1">
        <v>3.2493808789999998</v>
      </c>
      <c r="J66" s="1">
        <v>127.53042859999999</v>
      </c>
      <c r="K66" s="1">
        <v>136.72459670000001</v>
      </c>
      <c r="L66" s="1">
        <v>105.9727044</v>
      </c>
      <c r="M66" s="1">
        <v>116.7339672</v>
      </c>
      <c r="N66" s="1">
        <v>78.763230129999997</v>
      </c>
      <c r="O66" s="1">
        <v>84.996610270000005</v>
      </c>
    </row>
    <row r="67" spans="1:15" x14ac:dyDescent="0.2">
      <c r="A67" s="4" t="s">
        <v>105</v>
      </c>
      <c r="B67" s="1">
        <v>16.540235289999998</v>
      </c>
      <c r="C67" s="1">
        <v>15.404956930000001</v>
      </c>
      <c r="D67" s="1">
        <v>20.148759399999999</v>
      </c>
      <c r="E67" s="1">
        <v>19.84551458</v>
      </c>
      <c r="F67" s="1">
        <v>6.4776676259999997</v>
      </c>
      <c r="G67" s="1">
        <v>6.4607761979999996</v>
      </c>
      <c r="H67" s="1">
        <v>3.2474730150000002</v>
      </c>
      <c r="I67" s="1">
        <v>3.05008795</v>
      </c>
      <c r="J67" s="1">
        <v>136.04842339999999</v>
      </c>
      <c r="K67" s="1">
        <v>141.93461640000001</v>
      </c>
      <c r="L67" s="1">
        <v>114.7634444</v>
      </c>
      <c r="M67" s="1">
        <v>120.7161102</v>
      </c>
      <c r="N67" s="1">
        <v>84.072284060000001</v>
      </c>
      <c r="O67" s="1">
        <v>83.120880080000006</v>
      </c>
    </row>
    <row r="68" spans="1:15" x14ac:dyDescent="0.2">
      <c r="A68" s="4" t="s">
        <v>106</v>
      </c>
      <c r="B68" s="1">
        <v>18.441060740000001</v>
      </c>
      <c r="C68" s="1">
        <v>14.924379890000001</v>
      </c>
      <c r="D68" s="1">
        <v>21.66203209</v>
      </c>
      <c r="E68" s="1">
        <v>20.38981287</v>
      </c>
      <c r="F68" s="1">
        <v>7.0969183459999998</v>
      </c>
      <c r="G68" s="1">
        <v>6.63117</v>
      </c>
      <c r="H68" s="1">
        <v>3.3047339259999999</v>
      </c>
      <c r="I68" s="1">
        <v>2.9303908939999999</v>
      </c>
      <c r="J68" s="1">
        <v>133.8790075</v>
      </c>
      <c r="K68" s="1">
        <v>138.7394505</v>
      </c>
      <c r="L68" s="1">
        <v>108.55791739999999</v>
      </c>
      <c r="M68" s="1">
        <v>115.8779727</v>
      </c>
      <c r="N68" s="1">
        <v>76.952211809999994</v>
      </c>
      <c r="O68" s="1">
        <v>80.589829510000001</v>
      </c>
    </row>
    <row r="69" spans="1:15" x14ac:dyDescent="0.2">
      <c r="A69" s="4" t="s">
        <v>107</v>
      </c>
      <c r="B69" s="1">
        <v>16.131929029999998</v>
      </c>
      <c r="C69" s="1">
        <v>15.500765980000001</v>
      </c>
      <c r="D69" s="1">
        <v>19.75737634</v>
      </c>
      <c r="E69" s="1">
        <v>19.434441459999999</v>
      </c>
      <c r="F69" s="1">
        <v>6.3988484860000003</v>
      </c>
      <c r="G69" s="1">
        <v>6.1842395100000003</v>
      </c>
      <c r="H69" s="1">
        <v>3.2152083870000001</v>
      </c>
      <c r="I69" s="1">
        <v>3.1936819110000001</v>
      </c>
      <c r="J69" s="1">
        <v>134.99624729999999</v>
      </c>
      <c r="K69" s="1">
        <v>148.4384</v>
      </c>
      <c r="L69" s="1">
        <v>111.4107379</v>
      </c>
      <c r="M69" s="1">
        <v>125.0971844</v>
      </c>
      <c r="N69" s="1">
        <v>76.099144749999994</v>
      </c>
      <c r="O69" s="1">
        <v>83.610815040000006</v>
      </c>
    </row>
    <row r="70" spans="1:15" x14ac:dyDescent="0.2">
      <c r="A70" s="4" t="s">
        <v>108</v>
      </c>
      <c r="B70" s="1">
        <v>17.342870739999999</v>
      </c>
      <c r="C70" s="1">
        <v>16.491068649999999</v>
      </c>
      <c r="D70" s="1">
        <v>20.040375139999998</v>
      </c>
      <c r="E70" s="1">
        <v>20.173459619999999</v>
      </c>
      <c r="F70" s="1">
        <v>6.3110941709999997</v>
      </c>
      <c r="G70" s="1">
        <v>6.2579988389999999</v>
      </c>
      <c r="H70" s="1">
        <v>3.5033860749999999</v>
      </c>
      <c r="I70" s="1">
        <v>3.3626512740000001</v>
      </c>
      <c r="J70" s="1">
        <v>140.7121022</v>
      </c>
      <c r="K70" s="1">
        <v>151.05744100000001</v>
      </c>
      <c r="L70" s="1">
        <v>119.0798396</v>
      </c>
      <c r="M70" s="1">
        <v>129.82590239999999</v>
      </c>
      <c r="N70" s="1">
        <v>86.307289420000004</v>
      </c>
      <c r="O70" s="1">
        <v>89.706595120000003</v>
      </c>
    </row>
    <row r="71" spans="1:15" x14ac:dyDescent="0.2">
      <c r="A71" s="4" t="s">
        <v>109</v>
      </c>
      <c r="B71" s="1">
        <v>17.111129500000001</v>
      </c>
      <c r="C71" s="1">
        <v>16.001756019999998</v>
      </c>
      <c r="D71" s="1">
        <v>20.647297009999999</v>
      </c>
      <c r="E71" s="1">
        <v>20.78645654</v>
      </c>
      <c r="F71" s="1">
        <v>6.7155635250000003</v>
      </c>
      <c r="G71" s="1">
        <v>6.610741591</v>
      </c>
      <c r="H71" s="1">
        <v>3.2487357549999998</v>
      </c>
      <c r="I71" s="1">
        <v>3.0775396819999998</v>
      </c>
      <c r="J71" s="1">
        <v>129.38119420000001</v>
      </c>
      <c r="K71" s="1">
        <v>138.06822070000001</v>
      </c>
      <c r="L71" s="1">
        <v>107.1261935</v>
      </c>
      <c r="M71" s="1">
        <v>116.2191667</v>
      </c>
      <c r="N71" s="1">
        <v>80.537873379999994</v>
      </c>
      <c r="O71" s="1">
        <v>82.991949770000005</v>
      </c>
    </row>
    <row r="72" spans="1:15" x14ac:dyDescent="0.2">
      <c r="A72" s="4" t="s">
        <v>110</v>
      </c>
      <c r="B72" s="1">
        <v>13.299446959999999</v>
      </c>
      <c r="C72" s="1">
        <v>15.77847766</v>
      </c>
      <c r="D72" s="1">
        <v>18.377061749999999</v>
      </c>
      <c r="E72" s="1">
        <v>19.39263854</v>
      </c>
      <c r="F72" s="1">
        <v>6.0724742190000001</v>
      </c>
      <c r="G72" s="1">
        <v>6.121332475</v>
      </c>
      <c r="H72" s="1">
        <v>2.7969115260000001</v>
      </c>
      <c r="I72" s="1">
        <v>3.2917006629999999</v>
      </c>
      <c r="J72" s="1">
        <v>143.30525979999999</v>
      </c>
      <c r="K72" s="1">
        <v>142.0280104</v>
      </c>
      <c r="L72" s="1">
        <v>118.53264710000001</v>
      </c>
      <c r="M72" s="1">
        <v>121.93418130000001</v>
      </c>
      <c r="N72" s="1">
        <v>82.461473499999997</v>
      </c>
      <c r="O72" s="1">
        <v>84.334885130000004</v>
      </c>
    </row>
    <row r="73" spans="1:15" x14ac:dyDescent="0.2">
      <c r="A73" s="4" t="s">
        <v>111</v>
      </c>
      <c r="B73" s="1">
        <v>14.12877014</v>
      </c>
      <c r="C73" s="1">
        <v>11.647289069999999</v>
      </c>
      <c r="D73" s="1">
        <v>19.598733490000001</v>
      </c>
      <c r="E73" s="1">
        <v>18.091894119999999</v>
      </c>
      <c r="F73" s="1">
        <v>6.4689817539999996</v>
      </c>
      <c r="G73" s="1">
        <v>6.0099483940000002</v>
      </c>
      <c r="H73" s="1">
        <v>2.7882451399999999</v>
      </c>
      <c r="I73" s="1">
        <v>2.5041415709999999</v>
      </c>
      <c r="J73" s="1">
        <v>150.3953568</v>
      </c>
      <c r="K73" s="1">
        <v>159.07533799999999</v>
      </c>
      <c r="L73" s="1">
        <v>126.49859429999999</v>
      </c>
      <c r="M73" s="1">
        <v>135.3855423</v>
      </c>
      <c r="N73" s="1">
        <v>87.121741709999995</v>
      </c>
      <c r="O73" s="1">
        <v>89.715696480000005</v>
      </c>
    </row>
    <row r="74" spans="1:15" x14ac:dyDescent="0.2">
      <c r="A74" s="4" t="s">
        <v>112</v>
      </c>
      <c r="B74" s="1">
        <v>18.535678430000001</v>
      </c>
      <c r="C74" s="1">
        <v>16.713536080000001</v>
      </c>
      <c r="D74" s="1">
        <v>20.896754359999999</v>
      </c>
      <c r="E74" s="1">
        <v>20.357876319999999</v>
      </c>
      <c r="F74" s="1">
        <v>6.676234408</v>
      </c>
      <c r="G74" s="1">
        <v>6.6423270739999998</v>
      </c>
      <c r="H74" s="1">
        <v>3.5394684870000002</v>
      </c>
      <c r="I74" s="1">
        <v>3.2096247409999998</v>
      </c>
      <c r="J74" s="1">
        <v>127.13396729999999</v>
      </c>
      <c r="K74" s="1">
        <v>136.2967021</v>
      </c>
      <c r="L74" s="1">
        <v>104.7978471</v>
      </c>
      <c r="M74" s="1">
        <v>115.16179579999999</v>
      </c>
      <c r="N74" s="1">
        <v>74.317704610000007</v>
      </c>
      <c r="O74" s="1">
        <v>78.491005529999995</v>
      </c>
    </row>
    <row r="75" spans="1:15" x14ac:dyDescent="0.2">
      <c r="A75" s="4" t="s">
        <v>113</v>
      </c>
      <c r="B75" s="1">
        <v>17.4183269</v>
      </c>
      <c r="C75" s="1">
        <v>16.257280080000001</v>
      </c>
      <c r="D75" s="1">
        <v>20.351166670000001</v>
      </c>
      <c r="E75" s="1">
        <v>20.03142214</v>
      </c>
      <c r="F75" s="1">
        <v>6.5003866429999997</v>
      </c>
      <c r="G75" s="1">
        <v>6.3585456020000004</v>
      </c>
      <c r="H75" s="1">
        <v>3.4178791720000001</v>
      </c>
      <c r="I75" s="1">
        <v>3.248364552</v>
      </c>
      <c r="J75" s="1">
        <v>141.92617240000001</v>
      </c>
      <c r="K75" s="1">
        <v>154.6229696</v>
      </c>
      <c r="L75" s="1">
        <v>118.3668493</v>
      </c>
      <c r="M75" s="1">
        <v>130.0163895</v>
      </c>
      <c r="N75" s="1">
        <v>82.722849659999994</v>
      </c>
      <c r="O75" s="1">
        <v>85.948981270000004</v>
      </c>
    </row>
    <row r="76" spans="1:15" x14ac:dyDescent="0.2">
      <c r="A76" s="4" t="s">
        <v>114</v>
      </c>
      <c r="B76" s="1">
        <v>18.859285620000001</v>
      </c>
      <c r="C76" s="1">
        <v>16.323233510000001</v>
      </c>
      <c r="D76" s="1">
        <v>21.242869330000001</v>
      </c>
      <c r="E76" s="1">
        <v>20.577583069999999</v>
      </c>
      <c r="F76" s="1">
        <v>6.7744905299999996</v>
      </c>
      <c r="G76" s="1">
        <v>6.5433549739999997</v>
      </c>
      <c r="H76" s="1">
        <v>3.5575194080000001</v>
      </c>
      <c r="I76" s="1">
        <v>3.153521295</v>
      </c>
      <c r="J76" s="1">
        <v>130.93492860000001</v>
      </c>
      <c r="K76" s="1">
        <v>137.74384019999999</v>
      </c>
      <c r="L76" s="1">
        <v>107.5076227</v>
      </c>
      <c r="M76" s="1">
        <v>115.7379133</v>
      </c>
      <c r="N76" s="1">
        <v>78.726031820000003</v>
      </c>
      <c r="O76" s="1">
        <v>80.753663270000004</v>
      </c>
    </row>
    <row r="77" spans="1:15" x14ac:dyDescent="0.2">
      <c r="A77" s="4" t="s">
        <v>115</v>
      </c>
      <c r="B77" s="1">
        <v>18.069966440000002</v>
      </c>
      <c r="C77" s="1">
        <v>16.186262989999999</v>
      </c>
      <c r="D77" s="1">
        <v>20.83138933</v>
      </c>
      <c r="E77" s="1">
        <v>20.820395210000001</v>
      </c>
      <c r="F77" s="1">
        <v>6.7184922299999998</v>
      </c>
      <c r="G77" s="1">
        <v>6.4019942600000004</v>
      </c>
      <c r="H77" s="1">
        <v>3.4188852980000002</v>
      </c>
      <c r="I77" s="1">
        <v>3.1953021210000001</v>
      </c>
      <c r="J77" s="1">
        <v>131.85796690000001</v>
      </c>
      <c r="K77" s="1">
        <v>142.62376789999999</v>
      </c>
      <c r="L77" s="1">
        <v>106.7638331</v>
      </c>
      <c r="M77" s="1">
        <v>118.3132189</v>
      </c>
      <c r="N77" s="1">
        <v>76.046858279999995</v>
      </c>
      <c r="O77" s="1">
        <v>81.295561309999997</v>
      </c>
    </row>
    <row r="78" spans="1:15" x14ac:dyDescent="0.2">
      <c r="A78" s="4" t="s">
        <v>116</v>
      </c>
      <c r="B78" s="1">
        <v>19.04529664</v>
      </c>
      <c r="C78" s="1">
        <v>16.120355140000001</v>
      </c>
      <c r="D78" s="1">
        <v>21.827213789999998</v>
      </c>
      <c r="E78" s="1">
        <v>21.444912680000002</v>
      </c>
      <c r="F78" s="1">
        <v>7.091373248</v>
      </c>
      <c r="G78" s="1">
        <v>6.7216856040000001</v>
      </c>
      <c r="H78" s="1">
        <v>3.4233373949999999</v>
      </c>
      <c r="I78" s="1">
        <v>3.0646745790000001</v>
      </c>
      <c r="J78" s="1">
        <v>134.40533880000001</v>
      </c>
      <c r="K78" s="1">
        <v>147.72936920000001</v>
      </c>
      <c r="L78" s="1">
        <v>112.6151942</v>
      </c>
      <c r="M78" s="1">
        <v>126.1595561</v>
      </c>
      <c r="N78" s="1">
        <v>83.4874595</v>
      </c>
      <c r="O78" s="1">
        <v>89.443277100000003</v>
      </c>
    </row>
    <row r="79" spans="1:15" x14ac:dyDescent="0.2">
      <c r="A79" s="4" t="s">
        <v>117</v>
      </c>
      <c r="B79" s="1">
        <v>18.88593517</v>
      </c>
      <c r="C79" s="1">
        <v>16.114741800000001</v>
      </c>
      <c r="D79" s="1">
        <v>21.53744897</v>
      </c>
      <c r="E79" s="1">
        <v>20.924016200000001</v>
      </c>
      <c r="F79" s="1">
        <v>7.0063824830000003</v>
      </c>
      <c r="G79" s="1">
        <v>6.8557566479999998</v>
      </c>
      <c r="H79" s="1">
        <v>3.4299226209999998</v>
      </c>
      <c r="I79" s="1">
        <v>3.0158678019999998</v>
      </c>
      <c r="J79" s="1">
        <v>129.63460420000001</v>
      </c>
      <c r="K79" s="1">
        <v>137.96343719999999</v>
      </c>
      <c r="L79" s="1">
        <v>106.02148680000001</v>
      </c>
      <c r="M79" s="1">
        <v>114.9601858</v>
      </c>
      <c r="N79" s="1">
        <v>78.187842070000002</v>
      </c>
      <c r="O79" s="1">
        <v>80.49727978</v>
      </c>
    </row>
    <row r="80" spans="1:15" x14ac:dyDescent="0.2">
      <c r="A80" s="4" t="s">
        <v>118</v>
      </c>
      <c r="B80" s="1">
        <v>17.032065630000002</v>
      </c>
      <c r="C80" s="1">
        <v>13.70893184</v>
      </c>
      <c r="D80" s="1">
        <v>20.05471111</v>
      </c>
      <c r="E80" s="1">
        <v>19.37200984</v>
      </c>
      <c r="F80" s="1">
        <v>6.5149153330000003</v>
      </c>
      <c r="G80" s="1">
        <v>6.2499907429999997</v>
      </c>
      <c r="H80" s="1">
        <v>3.3083565190000002</v>
      </c>
      <c r="I80" s="1">
        <v>2.8765311580000001</v>
      </c>
      <c r="J80" s="1">
        <v>128.0486842</v>
      </c>
      <c r="K80" s="1">
        <v>132.62119680000001</v>
      </c>
      <c r="L80" s="1">
        <v>103.5467519</v>
      </c>
      <c r="M80" s="1">
        <v>111.1025396</v>
      </c>
      <c r="N80" s="1">
        <v>75.353810609999996</v>
      </c>
      <c r="O80" s="1">
        <v>78.6027871</v>
      </c>
    </row>
    <row r="81" spans="1:15" x14ac:dyDescent="0.2">
      <c r="A81" s="4" t="s">
        <v>119</v>
      </c>
      <c r="B81" s="1">
        <v>19.96022627</v>
      </c>
      <c r="C81" s="1">
        <v>17.186085899999998</v>
      </c>
      <c r="D81" s="1">
        <v>21.518356409999999</v>
      </c>
      <c r="E81" s="1">
        <v>20.694397250000002</v>
      </c>
      <c r="F81" s="1">
        <v>6.7995353390000002</v>
      </c>
      <c r="G81" s="1">
        <v>6.5309758410000001</v>
      </c>
      <c r="H81" s="1">
        <v>3.733648729</v>
      </c>
      <c r="I81" s="1">
        <v>3.385163946</v>
      </c>
      <c r="J81" s="1">
        <v>144.4497863</v>
      </c>
      <c r="K81" s="1">
        <v>153.03567709999999</v>
      </c>
      <c r="L81" s="1">
        <v>121.8869316</v>
      </c>
      <c r="M81" s="1">
        <v>130.7757719</v>
      </c>
      <c r="N81" s="1">
        <v>86.714529060000004</v>
      </c>
      <c r="O81" s="1">
        <v>89.795766229999998</v>
      </c>
    </row>
    <row r="82" spans="1:15" x14ac:dyDescent="0.2">
      <c r="A82" s="4" t="s">
        <v>120</v>
      </c>
      <c r="B82" s="1">
        <v>18.202404319999999</v>
      </c>
      <c r="C82" s="1">
        <v>14.892844999999999</v>
      </c>
      <c r="D82" s="1">
        <v>21.169816770000001</v>
      </c>
      <c r="E82" s="1">
        <v>21.716748519999999</v>
      </c>
      <c r="F82" s="1">
        <v>6.9495193080000002</v>
      </c>
      <c r="G82" s="1">
        <v>6.7901479040000003</v>
      </c>
      <c r="H82" s="1">
        <v>3.3386904940000002</v>
      </c>
      <c r="I82" s="1">
        <v>2.8201597860000001</v>
      </c>
      <c r="J82" s="1">
        <v>120.69105810000001</v>
      </c>
      <c r="K82" s="1">
        <v>132.9083316</v>
      </c>
      <c r="L82" s="1">
        <v>99.334867950000003</v>
      </c>
      <c r="M82" s="1">
        <v>112.9432216</v>
      </c>
      <c r="N82" s="1">
        <v>74.100864970000003</v>
      </c>
      <c r="O82" s="1">
        <v>81.188253160000002</v>
      </c>
    </row>
    <row r="83" spans="1:15" x14ac:dyDescent="0.2">
      <c r="A83" s="4" t="s">
        <v>121</v>
      </c>
      <c r="B83" s="1">
        <v>20.141485710000001</v>
      </c>
      <c r="C83" s="1">
        <v>15.496418289999999</v>
      </c>
      <c r="D83" s="1">
        <v>22.4080203</v>
      </c>
      <c r="E83" s="1">
        <v>21.094719720000001</v>
      </c>
      <c r="F83" s="1">
        <v>7.298971571</v>
      </c>
      <c r="G83" s="1">
        <v>6.648125587</v>
      </c>
      <c r="H83" s="1">
        <v>3.5050448589999998</v>
      </c>
      <c r="I83" s="1">
        <v>2.9907207410000001</v>
      </c>
      <c r="J83" s="1">
        <v>126.9025694</v>
      </c>
      <c r="K83" s="1">
        <v>134.7225991</v>
      </c>
      <c r="L83" s="1">
        <v>104.83741790000001</v>
      </c>
      <c r="M83" s="1">
        <v>113.1754189</v>
      </c>
      <c r="N83" s="1">
        <v>78.989252410000006</v>
      </c>
      <c r="O83" s="1">
        <v>81.578298619999998</v>
      </c>
    </row>
    <row r="84" spans="1:15" x14ac:dyDescent="0.2">
      <c r="A84" s="4" t="s">
        <v>122</v>
      </c>
      <c r="B84" s="1">
        <v>19.537355640000001</v>
      </c>
      <c r="C84" s="1">
        <v>19.401081659999999</v>
      </c>
      <c r="D84" s="1">
        <v>21.651040309999999</v>
      </c>
      <c r="E84" s="1">
        <v>21.92711585</v>
      </c>
      <c r="F84" s="1">
        <v>6.9488957359999999</v>
      </c>
      <c r="G84" s="1">
        <v>6.9859159169999998</v>
      </c>
      <c r="H84" s="1">
        <v>3.5877026870000002</v>
      </c>
      <c r="I84" s="1">
        <v>3.5322642260000001</v>
      </c>
      <c r="J84" s="1">
        <v>137.09269470000001</v>
      </c>
      <c r="K84" s="1">
        <v>143.89927059999999</v>
      </c>
      <c r="L84" s="1">
        <v>115.60714179999999</v>
      </c>
      <c r="M84" s="1">
        <v>123.1024012</v>
      </c>
      <c r="N84" s="1">
        <v>82.662275370000003</v>
      </c>
      <c r="O84" s="1">
        <v>85.005850289999998</v>
      </c>
    </row>
    <row r="85" spans="1:15" x14ac:dyDescent="0.2">
      <c r="A85" s="4" t="s">
        <v>123</v>
      </c>
      <c r="B85" s="1">
        <v>17.762249350000001</v>
      </c>
      <c r="C85" s="1">
        <v>14.741254830000001</v>
      </c>
      <c r="D85" s="1">
        <v>20.49044803</v>
      </c>
      <c r="E85" s="1">
        <v>19.451631930000001</v>
      </c>
      <c r="F85" s="1">
        <v>6.5908267760000001</v>
      </c>
      <c r="G85" s="1">
        <v>6.2204213810000004</v>
      </c>
      <c r="H85" s="1">
        <v>3.4368628569999999</v>
      </c>
      <c r="I85" s="1">
        <v>3.0195051639999999</v>
      </c>
      <c r="J85" s="1">
        <v>127.2844276</v>
      </c>
      <c r="K85" s="1">
        <v>138.39301660000001</v>
      </c>
      <c r="L85" s="1">
        <v>103.5441235</v>
      </c>
      <c r="M85" s="1">
        <v>115.4539383</v>
      </c>
      <c r="N85" s="1">
        <v>73.904534639999994</v>
      </c>
      <c r="O85" s="1">
        <v>78.977544170000002</v>
      </c>
    </row>
    <row r="86" spans="1:15" x14ac:dyDescent="0.2">
      <c r="A86" s="4" t="s">
        <v>124</v>
      </c>
      <c r="B86" s="1">
        <v>20.461225809999998</v>
      </c>
      <c r="C86" s="1">
        <v>15.776146880000001</v>
      </c>
      <c r="D86" s="1">
        <v>22.790477240000001</v>
      </c>
      <c r="E86" s="1">
        <v>21.421669820000002</v>
      </c>
      <c r="F86" s="1">
        <v>7.3469840629999998</v>
      </c>
      <c r="G86" s="1">
        <v>6.8212371950000001</v>
      </c>
      <c r="H86" s="1">
        <v>3.5244949999999999</v>
      </c>
      <c r="I86" s="1">
        <v>2.9912929479999999</v>
      </c>
      <c r="J86" s="1">
        <v>127.56873229999999</v>
      </c>
      <c r="K86" s="1">
        <v>138.86466089999999</v>
      </c>
      <c r="L86" s="1">
        <v>104.3910164</v>
      </c>
      <c r="M86" s="1">
        <v>116.8778678</v>
      </c>
      <c r="N86" s="1">
        <v>76.372107869999994</v>
      </c>
      <c r="O86" s="1">
        <v>82.397986130000007</v>
      </c>
    </row>
    <row r="87" spans="1:15" x14ac:dyDescent="0.2">
      <c r="A87" s="4" t="s">
        <v>125</v>
      </c>
      <c r="B87" s="1">
        <v>19.437264750000001</v>
      </c>
      <c r="C87" s="1">
        <v>19.626818149999998</v>
      </c>
      <c r="D87" s="1">
        <v>21.651520860000002</v>
      </c>
      <c r="E87" s="1">
        <v>22.104863779999999</v>
      </c>
      <c r="F87" s="1">
        <v>7.0444274819999997</v>
      </c>
      <c r="G87" s="1">
        <v>7.0553930600000001</v>
      </c>
      <c r="H87" s="1">
        <v>3.5104071220000002</v>
      </c>
      <c r="I87" s="1">
        <v>3.5543346840000001</v>
      </c>
      <c r="J87" s="1">
        <v>132.48900739999999</v>
      </c>
      <c r="K87" s="1">
        <v>143.42281819999999</v>
      </c>
      <c r="L87" s="1">
        <v>111.20771379999999</v>
      </c>
      <c r="M87" s="1">
        <v>123.2458646</v>
      </c>
      <c r="N87" s="1">
        <v>79.388037679999996</v>
      </c>
      <c r="O87" s="1">
        <v>85.399525130000001</v>
      </c>
    </row>
    <row r="88" spans="1:15" x14ac:dyDescent="0.2">
      <c r="A88" s="4" t="s">
        <v>126</v>
      </c>
      <c r="B88" s="1">
        <v>17.93515056</v>
      </c>
      <c r="C88" s="1">
        <v>15.75316933</v>
      </c>
      <c r="D88" s="1">
        <v>20.523321129999999</v>
      </c>
      <c r="E88" s="1">
        <v>20.553022970000001</v>
      </c>
      <c r="F88" s="1">
        <v>6.6037247519999998</v>
      </c>
      <c r="G88" s="1">
        <v>6.4009505799999999</v>
      </c>
      <c r="H88" s="1">
        <v>3.4456216780000002</v>
      </c>
      <c r="I88" s="1">
        <v>3.133751637</v>
      </c>
      <c r="J88" s="1">
        <v>128.53104959999999</v>
      </c>
      <c r="K88" s="1">
        <v>139.53551329999999</v>
      </c>
      <c r="L88" s="1">
        <v>105.2275204</v>
      </c>
      <c r="M88" s="1">
        <v>117.5193805</v>
      </c>
      <c r="N88" s="1">
        <v>76.687586109999998</v>
      </c>
      <c r="O88" s="1">
        <v>81.858985779999998</v>
      </c>
    </row>
    <row r="89" spans="1:15" x14ac:dyDescent="0.2">
      <c r="A89" s="4" t="s">
        <v>127</v>
      </c>
      <c r="B89" s="1">
        <v>18.312882930000001</v>
      </c>
      <c r="C89" s="1">
        <v>15.863860730000001</v>
      </c>
      <c r="D89" s="1">
        <v>20.915799379999999</v>
      </c>
      <c r="E89" s="1">
        <v>20.187592510000002</v>
      </c>
      <c r="F89" s="1">
        <v>6.6874740240000001</v>
      </c>
      <c r="G89" s="1">
        <v>6.4562193099999998</v>
      </c>
      <c r="H89" s="1">
        <v>3.4776155489999998</v>
      </c>
      <c r="I89" s="1">
        <v>3.136714359</v>
      </c>
      <c r="J89" s="1">
        <v>138.6271026</v>
      </c>
      <c r="K89" s="1">
        <v>152.80848929999999</v>
      </c>
      <c r="L89" s="1">
        <v>114.8526438</v>
      </c>
      <c r="M89" s="1">
        <v>129.61844590000001</v>
      </c>
      <c r="N89" s="1">
        <v>83.994271069999996</v>
      </c>
      <c r="O89" s="1">
        <v>92.978923350000002</v>
      </c>
    </row>
    <row r="90" spans="1:15" x14ac:dyDescent="0.2">
      <c r="A90" s="4" t="s">
        <v>128</v>
      </c>
      <c r="B90" s="1">
        <v>17.333345680000001</v>
      </c>
      <c r="C90" s="1">
        <v>13.490739230000001</v>
      </c>
      <c r="D90" s="1">
        <v>20.43864074</v>
      </c>
      <c r="E90" s="1">
        <v>19.853714629999999</v>
      </c>
      <c r="F90" s="1">
        <v>6.6233451250000002</v>
      </c>
      <c r="G90" s="1">
        <v>6.070016699</v>
      </c>
      <c r="H90" s="1">
        <v>3.3373290180000001</v>
      </c>
      <c r="I90" s="1">
        <v>2.8499142580000001</v>
      </c>
      <c r="J90" s="1">
        <v>123.603179</v>
      </c>
      <c r="K90" s="1">
        <v>135.2899381</v>
      </c>
      <c r="L90" s="1">
        <v>102.5976366</v>
      </c>
      <c r="M90" s="1">
        <v>113.9518336</v>
      </c>
      <c r="N90" s="1">
        <v>75.897151829999999</v>
      </c>
      <c r="O90" s="1">
        <v>80.307384830000004</v>
      </c>
    </row>
    <row r="91" spans="1:15" x14ac:dyDescent="0.2">
      <c r="A91" s="4" t="s">
        <v>129</v>
      </c>
      <c r="B91" s="1">
        <v>16.881113580000001</v>
      </c>
      <c r="C91" s="1">
        <v>13.502918429999999</v>
      </c>
      <c r="D91" s="1">
        <v>20.189609999999998</v>
      </c>
      <c r="E91" s="1">
        <v>20.25344934</v>
      </c>
      <c r="F91" s="1">
        <v>6.5973004030000002</v>
      </c>
      <c r="G91" s="1">
        <v>6.0209291670000002</v>
      </c>
      <c r="H91" s="1">
        <v>3.2564339069999999</v>
      </c>
      <c r="I91" s="1">
        <v>2.825339177</v>
      </c>
      <c r="J91" s="1">
        <v>124.0099116</v>
      </c>
      <c r="K91" s="1">
        <v>134.33317959999999</v>
      </c>
      <c r="L91" s="1">
        <v>102.89438149999999</v>
      </c>
      <c r="M91" s="1">
        <v>114.6288045</v>
      </c>
      <c r="N91" s="1">
        <v>77.053792000000001</v>
      </c>
      <c r="O91" s="1">
        <v>82.379042979999994</v>
      </c>
    </row>
    <row r="92" spans="1:15" x14ac:dyDescent="0.2">
      <c r="A92" s="4" t="s">
        <v>130</v>
      </c>
      <c r="B92" s="1">
        <v>15.83278833</v>
      </c>
      <c r="C92" s="1">
        <v>14.56357259</v>
      </c>
      <c r="D92" s="1">
        <v>19.96054371</v>
      </c>
      <c r="E92" s="1">
        <v>19.4364344</v>
      </c>
      <c r="F92" s="1">
        <v>6.4853823950000002</v>
      </c>
      <c r="G92" s="1">
        <v>6.1263740640000002</v>
      </c>
      <c r="H92" s="1">
        <v>3.0964401179999999</v>
      </c>
      <c r="I92" s="1">
        <v>3.0270358370000001</v>
      </c>
      <c r="J92" s="1">
        <v>128.43149700000001</v>
      </c>
      <c r="K92" s="1">
        <v>138.99749779999999</v>
      </c>
      <c r="L92" s="1">
        <v>106.0652211</v>
      </c>
      <c r="M92" s="1">
        <v>117.4834883</v>
      </c>
      <c r="N92" s="1">
        <v>79.288196389999996</v>
      </c>
      <c r="O92" s="1">
        <v>85.115991440000002</v>
      </c>
    </row>
    <row r="93" spans="1:15" x14ac:dyDescent="0.2">
      <c r="A93" s="4" t="s">
        <v>131</v>
      </c>
      <c r="B93" s="1">
        <v>19.442920300000001</v>
      </c>
      <c r="C93" s="1">
        <v>18.851536759999998</v>
      </c>
      <c r="D93" s="1">
        <v>21.550526319999999</v>
      </c>
      <c r="E93" s="1">
        <v>21.421611729999999</v>
      </c>
      <c r="F93" s="1">
        <v>6.8593814289999999</v>
      </c>
      <c r="G93" s="1">
        <v>6.7194397280000002</v>
      </c>
      <c r="H93" s="1">
        <v>3.5998645520000001</v>
      </c>
      <c r="I93" s="1">
        <v>3.5774626879999998</v>
      </c>
      <c r="J93" s="1">
        <v>134.7043788</v>
      </c>
      <c r="K93" s="1">
        <v>145.12300540000001</v>
      </c>
      <c r="L93" s="1">
        <v>114.9246667</v>
      </c>
      <c r="M93" s="1">
        <v>126.2311413</v>
      </c>
      <c r="N93" s="1">
        <v>84.580426119999998</v>
      </c>
      <c r="O93" s="1">
        <v>89.900210220000005</v>
      </c>
    </row>
    <row r="94" spans="1:15" x14ac:dyDescent="0.2">
      <c r="A94" s="4" t="s">
        <v>132</v>
      </c>
      <c r="B94" s="1">
        <v>15.903653329999999</v>
      </c>
      <c r="C94" s="1">
        <v>14.9546928</v>
      </c>
      <c r="D94" s="1">
        <v>19.955282050000001</v>
      </c>
      <c r="E94" s="1">
        <v>19.59720591</v>
      </c>
      <c r="F94" s="1">
        <v>6.5124683970000001</v>
      </c>
      <c r="G94" s="1">
        <v>6.0252262439999997</v>
      </c>
      <c r="H94" s="1">
        <v>3.1033305769999999</v>
      </c>
      <c r="I94" s="1">
        <v>3.1788445589999998</v>
      </c>
      <c r="J94" s="1">
        <v>139.30083329999999</v>
      </c>
      <c r="K94" s="1">
        <v>151.93865550000001</v>
      </c>
      <c r="L94" s="1">
        <v>111.7981391</v>
      </c>
      <c r="M94" s="1">
        <v>124.81740000000001</v>
      </c>
      <c r="N94" s="1">
        <v>77.425879870000003</v>
      </c>
      <c r="O94" s="1">
        <v>84.492183569999995</v>
      </c>
    </row>
    <row r="95" spans="1:15" x14ac:dyDescent="0.2">
      <c r="A95" s="4" t="s">
        <v>133</v>
      </c>
      <c r="B95" s="1">
        <v>18.981003009999998</v>
      </c>
      <c r="C95" s="1">
        <v>17.818044310000001</v>
      </c>
      <c r="D95" s="1">
        <v>21.097584659999999</v>
      </c>
      <c r="E95" s="1">
        <v>20.88104337</v>
      </c>
      <c r="F95" s="1">
        <v>6.7064117789999997</v>
      </c>
      <c r="G95" s="1">
        <v>6.5705098240000002</v>
      </c>
      <c r="H95" s="1">
        <v>3.6105245180000001</v>
      </c>
      <c r="I95" s="1">
        <v>3.417580412</v>
      </c>
      <c r="J95" s="1">
        <v>132.9296707</v>
      </c>
      <c r="K95" s="1">
        <v>143.00924710000001</v>
      </c>
      <c r="L95" s="1">
        <v>111.26316540000001</v>
      </c>
      <c r="M95" s="1">
        <v>121.6003943</v>
      </c>
      <c r="N95" s="1">
        <v>79.944473169999995</v>
      </c>
      <c r="O95" s="1">
        <v>82.626041950000001</v>
      </c>
    </row>
    <row r="96" spans="1:15" x14ac:dyDescent="0.2">
      <c r="A96" s="4" t="s">
        <v>134</v>
      </c>
      <c r="B96" s="1">
        <v>14.60322191</v>
      </c>
      <c r="C96" s="1">
        <v>13.93267485</v>
      </c>
      <c r="D96" s="1">
        <v>19.156032710000002</v>
      </c>
      <c r="E96" s="1">
        <v>19.17020617</v>
      </c>
      <c r="F96" s="1">
        <v>6.3261570420000002</v>
      </c>
      <c r="G96" s="1">
        <v>6.2790128459999996</v>
      </c>
      <c r="H96" s="1">
        <v>2.937046</v>
      </c>
      <c r="I96" s="1">
        <v>2.8404729799999999</v>
      </c>
      <c r="J96" s="1">
        <v>142.8546321</v>
      </c>
      <c r="K96" s="1">
        <v>145.84285539999999</v>
      </c>
      <c r="L96" s="1">
        <v>114.8400613</v>
      </c>
      <c r="M96" s="1">
        <v>121.50127639999999</v>
      </c>
      <c r="N96" s="1">
        <v>79.384977210000002</v>
      </c>
      <c r="O96" s="1">
        <v>84.044029030000004</v>
      </c>
    </row>
    <row r="97" spans="1:15" x14ac:dyDescent="0.2">
      <c r="A97" s="4" t="s">
        <v>135</v>
      </c>
      <c r="B97" s="1">
        <v>16.910898629999998</v>
      </c>
      <c r="C97" s="1">
        <v>13.96277134</v>
      </c>
      <c r="D97" s="1">
        <v>20.42902123</v>
      </c>
      <c r="E97" s="1">
        <v>19.667280229999999</v>
      </c>
      <c r="F97" s="1">
        <v>6.5469328769999997</v>
      </c>
      <c r="G97" s="1">
        <v>6.0278183719999996</v>
      </c>
      <c r="H97" s="1">
        <v>3.2911547950000002</v>
      </c>
      <c r="I97" s="1">
        <v>2.9909913189999999</v>
      </c>
      <c r="J97" s="1">
        <v>124.98584289999999</v>
      </c>
      <c r="K97" s="1">
        <v>138.34963239999999</v>
      </c>
      <c r="L97" s="1">
        <v>101.172455</v>
      </c>
      <c r="M97" s="1">
        <v>115.39393800000001</v>
      </c>
      <c r="N97" s="1">
        <v>74.005459290000005</v>
      </c>
      <c r="O97" s="1">
        <v>80.65083568</v>
      </c>
    </row>
    <row r="98" spans="1:15" x14ac:dyDescent="0.2">
      <c r="A98" s="4" t="s">
        <v>136</v>
      </c>
      <c r="B98" s="1">
        <v>17.937658119999998</v>
      </c>
      <c r="C98" s="1">
        <v>15.010301439999999</v>
      </c>
      <c r="D98" s="1">
        <v>21.01501043</v>
      </c>
      <c r="E98" s="1">
        <v>20.700767209999999</v>
      </c>
      <c r="F98" s="1">
        <v>6.8245905980000003</v>
      </c>
      <c r="G98" s="1">
        <v>6.6716155429999997</v>
      </c>
      <c r="H98" s="1">
        <v>3.3532830169999999</v>
      </c>
      <c r="I98" s="1">
        <v>2.8727803700000001</v>
      </c>
      <c r="J98" s="1">
        <v>126.2878348</v>
      </c>
      <c r="K98" s="1">
        <v>135.87052170000001</v>
      </c>
      <c r="L98" s="1">
        <v>102.1203635</v>
      </c>
      <c r="M98" s="1">
        <v>111.9115489</v>
      </c>
      <c r="N98" s="1">
        <v>73.430698250000006</v>
      </c>
      <c r="O98" s="1">
        <v>76.380072729999995</v>
      </c>
    </row>
    <row r="99" spans="1:15" x14ac:dyDescent="0.2">
      <c r="A99" s="4" t="s">
        <v>137</v>
      </c>
      <c r="B99" s="1">
        <v>19.694373330000001</v>
      </c>
      <c r="C99" s="1">
        <v>18.857589269999998</v>
      </c>
      <c r="D99" s="1">
        <v>21.947619400000001</v>
      </c>
      <c r="E99" s="1">
        <v>22.528158600000001</v>
      </c>
      <c r="F99" s="1">
        <v>7.1358316420000003</v>
      </c>
      <c r="G99" s="1">
        <v>7.1697057449999999</v>
      </c>
      <c r="H99" s="1">
        <v>3.5147885190000001</v>
      </c>
      <c r="I99" s="1">
        <v>3.361998737</v>
      </c>
      <c r="J99" s="1">
        <v>138.41691040000001</v>
      </c>
      <c r="K99" s="1">
        <v>146.45806949999999</v>
      </c>
      <c r="L99" s="1">
        <v>112.12750370000001</v>
      </c>
      <c r="M99" s="1">
        <v>120.9460765</v>
      </c>
      <c r="N99" s="1">
        <v>79.227875370000007</v>
      </c>
      <c r="O99" s="1">
        <v>83.100442779999995</v>
      </c>
    </row>
    <row r="100" spans="1:15" x14ac:dyDescent="0.2">
      <c r="A100" s="4" t="s">
        <v>138</v>
      </c>
      <c r="B100" s="1">
        <v>20.61446626</v>
      </c>
      <c r="C100" s="1">
        <v>17.814881669999998</v>
      </c>
      <c r="D100" s="1">
        <v>21.54460602</v>
      </c>
      <c r="E100" s="1">
        <v>20.916432589999999</v>
      </c>
      <c r="F100" s="1">
        <v>6.7273754170000002</v>
      </c>
      <c r="G100" s="1">
        <v>6.4584356830000003</v>
      </c>
      <c r="H100" s="1">
        <v>3.8735397549999999</v>
      </c>
      <c r="I100" s="1">
        <v>3.4979000720000002</v>
      </c>
      <c r="J100" s="1">
        <v>133.622006</v>
      </c>
      <c r="K100" s="1">
        <v>142.52082010000001</v>
      </c>
      <c r="L100" s="1">
        <v>111.68603210000001</v>
      </c>
      <c r="M100" s="1">
        <v>122.3195899</v>
      </c>
      <c r="N100" s="1">
        <v>80.047961630000003</v>
      </c>
      <c r="O100" s="1">
        <v>85.854268349999998</v>
      </c>
    </row>
    <row r="101" spans="1:15" x14ac:dyDescent="0.2">
      <c r="A101" s="4" t="s">
        <v>139</v>
      </c>
      <c r="B101" s="1">
        <v>18.17350373</v>
      </c>
      <c r="C101" s="1">
        <v>14.83090106</v>
      </c>
      <c r="D101" s="1">
        <v>20.813788550000002</v>
      </c>
      <c r="E101" s="1">
        <v>20.100595160000001</v>
      </c>
      <c r="F101" s="1">
        <v>6.6355235339999998</v>
      </c>
      <c r="G101" s="1">
        <v>6.326983297</v>
      </c>
      <c r="H101" s="1">
        <v>3.4907797739999999</v>
      </c>
      <c r="I101" s="1">
        <v>2.9880732980000002</v>
      </c>
      <c r="J101" s="1">
        <v>124.2990916</v>
      </c>
      <c r="K101" s="1">
        <v>136.6840412</v>
      </c>
      <c r="L101" s="1">
        <v>102.0448366</v>
      </c>
      <c r="M101" s="1">
        <v>115.0232944</v>
      </c>
      <c r="N101" s="1">
        <v>73.380263850000006</v>
      </c>
      <c r="O101" s="1">
        <v>79.621278570000001</v>
      </c>
    </row>
    <row r="102" spans="1:15" x14ac:dyDescent="0.2">
      <c r="A102" s="4" t="s">
        <v>140</v>
      </c>
      <c r="B102" s="1">
        <v>20.91522857</v>
      </c>
      <c r="C102" s="1">
        <v>17.841202760000002</v>
      </c>
      <c r="D102" s="1">
        <v>22.57327059</v>
      </c>
      <c r="E102" s="1">
        <v>22.331375000000001</v>
      </c>
      <c r="F102" s="1">
        <v>7.2854768910000001</v>
      </c>
      <c r="G102" s="1">
        <v>6.9582079219999997</v>
      </c>
      <c r="H102" s="1">
        <v>3.6492513450000001</v>
      </c>
      <c r="I102" s="1">
        <v>3.2795433969999999</v>
      </c>
      <c r="J102" s="1">
        <v>135.6928739</v>
      </c>
      <c r="K102" s="1">
        <v>148.24582280000001</v>
      </c>
      <c r="L102" s="1">
        <v>109.7340607</v>
      </c>
      <c r="M102" s="1">
        <v>121.63258329999999</v>
      </c>
      <c r="N102" s="1">
        <v>78.83412414</v>
      </c>
      <c r="O102" s="1">
        <v>82.560741059999998</v>
      </c>
    </row>
    <row r="103" spans="1:15" x14ac:dyDescent="0.2">
      <c r="A103" s="4" t="s">
        <v>141</v>
      </c>
      <c r="B103" s="1">
        <v>19.65879091</v>
      </c>
      <c r="C103" s="1">
        <v>17.501095190000001</v>
      </c>
      <c r="D103" s="1">
        <v>21.44413587</v>
      </c>
      <c r="E103" s="1">
        <v>20.545498510000002</v>
      </c>
      <c r="F103" s="1">
        <v>6.8088397860000001</v>
      </c>
      <c r="G103" s="1">
        <v>6.4453044659999996</v>
      </c>
      <c r="H103" s="1">
        <v>3.670779037</v>
      </c>
      <c r="I103" s="1">
        <v>3.4513322930000001</v>
      </c>
      <c r="J103" s="1">
        <v>132.37009090000001</v>
      </c>
      <c r="K103" s="1">
        <v>144.25219809999999</v>
      </c>
      <c r="L103" s="1">
        <v>111.8771919</v>
      </c>
      <c r="M103" s="1">
        <v>124.6732319</v>
      </c>
      <c r="N103" s="1">
        <v>81.192700529999996</v>
      </c>
      <c r="O103" s="1">
        <v>87.851370529999997</v>
      </c>
    </row>
    <row r="104" spans="1:15" x14ac:dyDescent="0.2">
      <c r="A104" s="4" t="s">
        <v>142</v>
      </c>
      <c r="B104" s="1">
        <v>19.988758520000001</v>
      </c>
      <c r="C104" s="1">
        <v>18.587057999999999</v>
      </c>
      <c r="D104" s="1">
        <v>21.669020740000001</v>
      </c>
      <c r="E104" s="1">
        <v>21.2018953</v>
      </c>
      <c r="F104" s="1">
        <v>6.8778864439999996</v>
      </c>
      <c r="G104" s="1">
        <v>6.7346408609999999</v>
      </c>
      <c r="H104" s="1">
        <v>3.691622148</v>
      </c>
      <c r="I104" s="1">
        <v>3.5041009999999999</v>
      </c>
      <c r="J104" s="1">
        <v>134.19292419999999</v>
      </c>
      <c r="K104" s="1">
        <v>145.5029662</v>
      </c>
      <c r="L104" s="1">
        <v>112.1576767</v>
      </c>
      <c r="M104" s="1">
        <v>124.4735168</v>
      </c>
      <c r="N104" s="1">
        <v>79.915505190000005</v>
      </c>
      <c r="O104" s="1">
        <v>86.672520809999995</v>
      </c>
    </row>
    <row r="105" spans="1:15" x14ac:dyDescent="0.2">
      <c r="A105" s="4" t="s">
        <v>143</v>
      </c>
      <c r="B105" s="1">
        <v>19.341886299999999</v>
      </c>
      <c r="C105" s="1">
        <v>15.46125548</v>
      </c>
      <c r="D105" s="1">
        <v>21.495406899999999</v>
      </c>
      <c r="E105" s="1">
        <v>20.600524700000001</v>
      </c>
      <c r="F105" s="1">
        <v>6.9150850330000004</v>
      </c>
      <c r="G105" s="1">
        <v>6.4920190910000004</v>
      </c>
      <c r="H105" s="1">
        <v>3.5606874999999998</v>
      </c>
      <c r="I105" s="1">
        <v>3.0319798790000001</v>
      </c>
      <c r="J105" s="1">
        <v>128.10149670000001</v>
      </c>
      <c r="K105" s="1">
        <v>138.6255333</v>
      </c>
      <c r="L105" s="1">
        <v>104.50819009999999</v>
      </c>
      <c r="M105" s="1">
        <v>115.8177651</v>
      </c>
      <c r="N105" s="1">
        <v>76.663317109999994</v>
      </c>
      <c r="O105" s="1">
        <v>81.106306020000005</v>
      </c>
    </row>
    <row r="106" spans="1:15" x14ac:dyDescent="0.2">
      <c r="A106" s="4" t="s">
        <v>144</v>
      </c>
      <c r="B106" s="1">
        <v>17.242301080000001</v>
      </c>
      <c r="C106" s="1">
        <v>16.316330749999999</v>
      </c>
      <c r="D106" s="1">
        <v>20.501196180000001</v>
      </c>
      <c r="E106" s="1">
        <v>20.684066820000002</v>
      </c>
      <c r="F106" s="1">
        <v>6.6183240379999999</v>
      </c>
      <c r="G106" s="1">
        <v>6.621661982</v>
      </c>
      <c r="H106" s="1">
        <v>3.3075392990000001</v>
      </c>
      <c r="I106" s="1">
        <v>3.161819596</v>
      </c>
      <c r="J106" s="1">
        <v>131.3482549</v>
      </c>
      <c r="K106" s="1">
        <v>143.52108440000001</v>
      </c>
      <c r="L106" s="1">
        <v>108.6557904</v>
      </c>
      <c r="M106" s="1">
        <v>119.7779513</v>
      </c>
      <c r="N106" s="1">
        <v>79.246078429999997</v>
      </c>
      <c r="O106" s="1">
        <v>83.401260960000002</v>
      </c>
    </row>
    <row r="107" spans="1:15" x14ac:dyDescent="0.2">
      <c r="A107" s="4" t="s">
        <v>145</v>
      </c>
      <c r="B107" s="1">
        <v>17.93244</v>
      </c>
      <c r="C107" s="1">
        <v>16.140420779999999</v>
      </c>
      <c r="D107" s="1">
        <v>20.487043239999998</v>
      </c>
      <c r="E107" s="1">
        <v>19.73506712</v>
      </c>
      <c r="F107" s="1">
        <v>6.5636738929999998</v>
      </c>
      <c r="G107" s="1">
        <v>6.3759911870000003</v>
      </c>
      <c r="H107" s="1">
        <v>3.4696091390000001</v>
      </c>
      <c r="I107" s="1">
        <v>3.1998029219999999</v>
      </c>
      <c r="J107" s="1">
        <v>134.97602649999999</v>
      </c>
      <c r="K107" s="1">
        <v>151.5001814</v>
      </c>
      <c r="L107" s="1">
        <v>112.3243172</v>
      </c>
      <c r="M107" s="1">
        <v>127.7996047</v>
      </c>
      <c r="N107" s="1">
        <v>78.156599999999997</v>
      </c>
      <c r="O107" s="1">
        <v>86.101007370000005</v>
      </c>
    </row>
    <row r="108" spans="1:15" x14ac:dyDescent="0.2">
      <c r="A108" s="4" t="s">
        <v>146</v>
      </c>
      <c r="B108" s="1">
        <v>18.26455224</v>
      </c>
      <c r="C108" s="1">
        <v>16.704755070000001</v>
      </c>
      <c r="D108" s="1">
        <v>20.842006019999999</v>
      </c>
      <c r="E108" s="1">
        <v>20.72694516</v>
      </c>
      <c r="F108" s="1">
        <v>6.7346602259999999</v>
      </c>
      <c r="G108" s="1">
        <v>6.7126186570000002</v>
      </c>
      <c r="H108" s="1">
        <v>3.4618870899999998</v>
      </c>
      <c r="I108" s="1">
        <v>3.1540867279999998</v>
      </c>
      <c r="J108" s="1">
        <v>134.80083579999999</v>
      </c>
      <c r="K108" s="1">
        <v>145.11827779999999</v>
      </c>
      <c r="L108" s="1">
        <v>109.75014179999999</v>
      </c>
      <c r="M108" s="1">
        <v>119.85369300000001</v>
      </c>
      <c r="N108" s="1">
        <v>79.470923310000003</v>
      </c>
      <c r="O108" s="1">
        <v>81.855809859999994</v>
      </c>
    </row>
    <row r="109" spans="1:15" x14ac:dyDescent="0.2">
      <c r="A109" s="4" t="s">
        <v>147</v>
      </c>
      <c r="B109" s="1">
        <v>18.814536879999999</v>
      </c>
      <c r="C109" s="1">
        <v>13.2525443</v>
      </c>
      <c r="D109" s="1">
        <v>21.69848047</v>
      </c>
      <c r="E109" s="1">
        <v>19.112131439999999</v>
      </c>
      <c r="F109" s="1">
        <v>7.1068932809999996</v>
      </c>
      <c r="G109" s="1">
        <v>6.0793312930000001</v>
      </c>
      <c r="H109" s="1">
        <v>3.360307953</v>
      </c>
      <c r="I109" s="1">
        <v>2.7786451169999999</v>
      </c>
      <c r="J109" s="1">
        <v>124.24067460000001</v>
      </c>
      <c r="K109" s="1">
        <v>132.56527890000001</v>
      </c>
      <c r="L109" s="1">
        <v>102.0274234</v>
      </c>
      <c r="M109" s="1">
        <v>112.5741988</v>
      </c>
      <c r="N109" s="1">
        <v>74.547763779999997</v>
      </c>
      <c r="O109" s="1">
        <v>79.723247099999995</v>
      </c>
    </row>
    <row r="110" spans="1:15" x14ac:dyDescent="0.2">
      <c r="A110" s="4" t="s">
        <v>148</v>
      </c>
      <c r="B110" s="1">
        <v>21.292117699999999</v>
      </c>
      <c r="C110" s="1">
        <v>18.104412669999999</v>
      </c>
      <c r="D110" s="1">
        <v>22.421543750000001</v>
      </c>
      <c r="E110" s="1">
        <v>22.206605759999999</v>
      </c>
      <c r="F110" s="1">
        <v>7.1787065490000002</v>
      </c>
      <c r="G110" s="1">
        <v>6.8921754789999996</v>
      </c>
      <c r="H110" s="1">
        <v>3.7790774109999998</v>
      </c>
      <c r="I110" s="1">
        <v>3.3850051849999998</v>
      </c>
      <c r="J110" s="1">
        <v>123.5647664</v>
      </c>
      <c r="K110" s="1">
        <v>138.1831368</v>
      </c>
      <c r="L110" s="1">
        <v>102.27200449999999</v>
      </c>
      <c r="M110" s="1">
        <v>117.97065480000001</v>
      </c>
      <c r="N110" s="1">
        <v>76.377838740000001</v>
      </c>
      <c r="O110" s="1">
        <v>85.618071069999999</v>
      </c>
    </row>
    <row r="111" spans="1:15" x14ac:dyDescent="0.2">
      <c r="A111" s="4" t="s">
        <v>149</v>
      </c>
      <c r="B111" s="1">
        <v>17.4390623</v>
      </c>
      <c r="C111" s="1">
        <v>15.743045779999999</v>
      </c>
      <c r="D111" s="1">
        <v>20.388201110000001</v>
      </c>
      <c r="E111" s="1">
        <v>20.79318095</v>
      </c>
      <c r="F111" s="1">
        <v>6.599413073</v>
      </c>
      <c r="G111" s="1">
        <v>6.2829975979999997</v>
      </c>
      <c r="H111" s="1">
        <v>3.386866393</v>
      </c>
      <c r="I111" s="1">
        <v>3.2135131619999999</v>
      </c>
      <c r="J111" s="1">
        <v>123.42756350000001</v>
      </c>
      <c r="K111" s="1">
        <v>134.82151669999999</v>
      </c>
      <c r="L111" s="1">
        <v>100.5522945</v>
      </c>
      <c r="M111" s="1">
        <v>114.4575816</v>
      </c>
      <c r="N111" s="1">
        <v>73.308178889999994</v>
      </c>
      <c r="O111" s="1">
        <v>82.043608860000006</v>
      </c>
    </row>
    <row r="112" spans="1:15" x14ac:dyDescent="0.2">
      <c r="A112" s="4" t="s">
        <v>150</v>
      </c>
      <c r="B112" s="1">
        <v>18.022892909999999</v>
      </c>
      <c r="C112" s="1">
        <v>17.6147679</v>
      </c>
      <c r="D112" s="1">
        <v>21.112241430000001</v>
      </c>
      <c r="E112" s="1">
        <v>20.947942220000002</v>
      </c>
      <c r="F112" s="1">
        <v>6.8861319859999996</v>
      </c>
      <c r="G112" s="1">
        <v>6.7744214439999997</v>
      </c>
      <c r="H112" s="1">
        <v>3.34982844</v>
      </c>
      <c r="I112" s="1">
        <v>3.3133440219999999</v>
      </c>
      <c r="J112" s="1">
        <v>140.19168310000001</v>
      </c>
      <c r="K112" s="1">
        <v>153.0969389</v>
      </c>
      <c r="L112" s="1">
        <v>115.7319225</v>
      </c>
      <c r="M112" s="1">
        <v>127.6116722</v>
      </c>
      <c r="N112" s="1">
        <v>79.096777549999999</v>
      </c>
      <c r="O112" s="1">
        <v>83.375103929999995</v>
      </c>
    </row>
    <row r="113" spans="1:15" x14ac:dyDescent="0.2">
      <c r="A113" s="4" t="s">
        <v>151</v>
      </c>
      <c r="B113" s="1">
        <v>17.76691409</v>
      </c>
      <c r="C113" s="1">
        <v>16.10221314</v>
      </c>
      <c r="D113" s="1">
        <v>20.581419709999999</v>
      </c>
      <c r="E113" s="1">
        <v>20.01685402</v>
      </c>
      <c r="F113" s="1">
        <v>6.5134566420000004</v>
      </c>
      <c r="G113" s="1">
        <v>6.3511648550000004</v>
      </c>
      <c r="H113" s="1">
        <v>3.4663929200000001</v>
      </c>
      <c r="I113" s="1">
        <v>3.2234572880000001</v>
      </c>
      <c r="J113" s="1">
        <v>131.00209699999999</v>
      </c>
      <c r="K113" s="1">
        <v>142.33566479999999</v>
      </c>
      <c r="L113" s="1">
        <v>110.4646948</v>
      </c>
      <c r="M113" s="1">
        <v>121.9481966</v>
      </c>
      <c r="N113" s="1">
        <v>79.653342960000003</v>
      </c>
      <c r="O113" s="1">
        <v>84.091025000000002</v>
      </c>
    </row>
    <row r="114" spans="1:15" x14ac:dyDescent="0.2">
      <c r="A114" s="4" t="s">
        <v>152</v>
      </c>
      <c r="B114" s="1">
        <v>18.362186900000001</v>
      </c>
      <c r="C114" s="1">
        <v>16.52995202</v>
      </c>
      <c r="D114" s="1">
        <v>20.873903609999999</v>
      </c>
      <c r="E114" s="1">
        <v>20.027734460000001</v>
      </c>
      <c r="F114" s="1">
        <v>6.7102488019999997</v>
      </c>
      <c r="G114" s="1">
        <v>6.2879863279999997</v>
      </c>
      <c r="H114" s="1">
        <v>3.4791983329999998</v>
      </c>
      <c r="I114" s="1">
        <v>3.3608817050000002</v>
      </c>
      <c r="J114" s="1">
        <v>135.6663155</v>
      </c>
      <c r="K114" s="1">
        <v>148.17952510000001</v>
      </c>
      <c r="L114" s="1">
        <v>115.0772156</v>
      </c>
      <c r="M114" s="1">
        <v>128.7170223</v>
      </c>
      <c r="N114" s="1">
        <v>82.77949581</v>
      </c>
      <c r="O114" s="1">
        <v>90.618669830000002</v>
      </c>
    </row>
    <row r="115" spans="1:15" x14ac:dyDescent="0.2">
      <c r="A115" s="4" t="s">
        <v>153</v>
      </c>
      <c r="B115" s="1">
        <v>17.411601480000002</v>
      </c>
      <c r="C115" s="1">
        <v>15.929073389999999</v>
      </c>
      <c r="D115" s="1">
        <v>20.285521559999999</v>
      </c>
      <c r="E115" s="1">
        <v>19.545581330000001</v>
      </c>
      <c r="F115" s="1">
        <v>6.4781768240000002</v>
      </c>
      <c r="G115" s="1">
        <v>6.0874058150000003</v>
      </c>
      <c r="H115" s="1">
        <v>3.4217443109999999</v>
      </c>
      <c r="I115" s="1">
        <v>3.330399425</v>
      </c>
      <c r="J115" s="1">
        <v>137.1847674</v>
      </c>
      <c r="K115" s="1">
        <v>147.8942314</v>
      </c>
      <c r="L115" s="1">
        <v>116.5313103</v>
      </c>
      <c r="M115" s="1">
        <v>127.84174350000001</v>
      </c>
      <c r="N115" s="1">
        <v>84.054525859999998</v>
      </c>
      <c r="O115" s="1">
        <v>89.957027830000001</v>
      </c>
    </row>
    <row r="116" spans="1:15" x14ac:dyDescent="0.2">
      <c r="A116" s="4" t="s">
        <v>154</v>
      </c>
      <c r="B116" s="1">
        <v>19.89431111</v>
      </c>
      <c r="C116" s="1">
        <v>16.115187710000001</v>
      </c>
      <c r="D116" s="1">
        <v>21.709487899999999</v>
      </c>
      <c r="E116" s="1">
        <v>19.710228279999999</v>
      </c>
      <c r="F116" s="1">
        <v>6.8965960800000001</v>
      </c>
      <c r="G116" s="1">
        <v>6.2797596430000002</v>
      </c>
      <c r="H116" s="1">
        <v>3.6952208130000002</v>
      </c>
      <c r="I116" s="1">
        <v>3.299248564</v>
      </c>
      <c r="J116" s="1">
        <v>136.29062500000001</v>
      </c>
      <c r="K116" s="1">
        <v>145.30290239999999</v>
      </c>
      <c r="L116" s="1">
        <v>115.173376</v>
      </c>
      <c r="M116" s="1">
        <v>124.4943186</v>
      </c>
      <c r="N116" s="1">
        <v>82.847910080000005</v>
      </c>
      <c r="O116" s="1">
        <v>84.16655025</v>
      </c>
    </row>
    <row r="117" spans="1:15" x14ac:dyDescent="0.2">
      <c r="A117" s="4" t="s">
        <v>155</v>
      </c>
      <c r="B117" s="1">
        <v>16.97735591</v>
      </c>
      <c r="C117" s="1">
        <v>16.569188180000001</v>
      </c>
      <c r="D117" s="1">
        <v>20.275996060000001</v>
      </c>
      <c r="E117" s="1">
        <v>20.29419626</v>
      </c>
      <c r="F117" s="1">
        <v>6.5769221089999998</v>
      </c>
      <c r="G117" s="1">
        <v>6.5147249739999999</v>
      </c>
      <c r="H117" s="1">
        <v>3.265843125</v>
      </c>
      <c r="I117" s="1">
        <v>3.2346313979999999</v>
      </c>
      <c r="J117" s="1">
        <v>140.76241859999999</v>
      </c>
      <c r="K117" s="1">
        <v>147.7729358</v>
      </c>
      <c r="L117" s="1">
        <v>119.8216094</v>
      </c>
      <c r="M117" s="1">
        <v>128.1191728</v>
      </c>
      <c r="N117" s="1">
        <v>86.273319999999998</v>
      </c>
      <c r="O117" s="1">
        <v>88.210613089999995</v>
      </c>
    </row>
    <row r="118" spans="1:15" x14ac:dyDescent="0.2">
      <c r="A118" s="4" t="s">
        <v>156</v>
      </c>
      <c r="B118" s="1">
        <v>19.182050759999999</v>
      </c>
      <c r="C118" s="1">
        <v>15.67493575</v>
      </c>
      <c r="D118" s="1">
        <v>21.298878460000001</v>
      </c>
      <c r="E118" s="1">
        <v>19.640785780000002</v>
      </c>
      <c r="F118" s="1">
        <v>6.6807241670000002</v>
      </c>
      <c r="G118" s="1">
        <v>6.2133863439999999</v>
      </c>
      <c r="H118" s="1">
        <v>3.649543333</v>
      </c>
      <c r="I118" s="1">
        <v>3.229866978</v>
      </c>
      <c r="J118" s="1">
        <v>131.77390840000001</v>
      </c>
      <c r="K118" s="1">
        <v>142.27270909999999</v>
      </c>
      <c r="L118" s="1">
        <v>110.6927385</v>
      </c>
      <c r="M118" s="1">
        <v>122.2932699</v>
      </c>
      <c r="N118" s="1">
        <v>80.625793939999994</v>
      </c>
      <c r="O118" s="1">
        <v>83.430681419999999</v>
      </c>
    </row>
    <row r="119" spans="1:15" x14ac:dyDescent="0.2">
      <c r="A119" s="4" t="s">
        <v>157</v>
      </c>
      <c r="B119" s="1">
        <v>18.459434250000001</v>
      </c>
      <c r="C119" s="1">
        <v>17.292998260000001</v>
      </c>
      <c r="D119" s="1">
        <v>20.939126389999998</v>
      </c>
      <c r="E119" s="1">
        <v>20.654586139999999</v>
      </c>
      <c r="F119" s="1">
        <v>6.7333782519999996</v>
      </c>
      <c r="G119" s="1">
        <v>6.5591652539999998</v>
      </c>
      <c r="H119" s="1">
        <v>3.5153335659999998</v>
      </c>
      <c r="I119" s="1">
        <v>3.3533595379999999</v>
      </c>
      <c r="J119" s="1">
        <v>137.45690210000001</v>
      </c>
      <c r="K119" s="1">
        <v>148.07325280000001</v>
      </c>
      <c r="L119" s="1">
        <v>117.2915034</v>
      </c>
      <c r="M119" s="1">
        <v>127.6621742</v>
      </c>
      <c r="N119" s="1">
        <v>85.537320550000004</v>
      </c>
      <c r="O119" s="1">
        <v>88.843565170000005</v>
      </c>
    </row>
    <row r="120" spans="1:15" x14ac:dyDescent="0.2">
      <c r="A120" s="4" t="s">
        <v>158</v>
      </c>
      <c r="B120" s="1">
        <v>18.54790333</v>
      </c>
      <c r="C120" s="1">
        <v>16.675096780000001</v>
      </c>
      <c r="D120" s="1">
        <v>20.580426209999999</v>
      </c>
      <c r="E120" s="1">
        <v>20.345642860000002</v>
      </c>
      <c r="F120" s="1">
        <v>6.5388396579999997</v>
      </c>
      <c r="G120" s="1">
        <v>6.359408621</v>
      </c>
      <c r="H120" s="1">
        <v>3.5996660139999999</v>
      </c>
      <c r="I120" s="1">
        <v>3.3523736</v>
      </c>
      <c r="J120" s="1">
        <v>136.5465724</v>
      </c>
      <c r="K120" s="1">
        <v>147.60632580000001</v>
      </c>
      <c r="L120" s="1">
        <v>115.7758345</v>
      </c>
      <c r="M120" s="1">
        <v>128.43201690000001</v>
      </c>
      <c r="N120" s="1">
        <v>84.300699320000007</v>
      </c>
      <c r="O120" s="1">
        <v>91.086852809999996</v>
      </c>
    </row>
    <row r="121" spans="1:15" x14ac:dyDescent="0.2">
      <c r="A121" s="4" t="s">
        <v>159</v>
      </c>
      <c r="B121" s="1">
        <v>20.569043659999998</v>
      </c>
      <c r="C121" s="1">
        <v>19.263912730000001</v>
      </c>
      <c r="D121" s="1">
        <v>22.230958449999999</v>
      </c>
      <c r="E121" s="1">
        <v>21.854196389999998</v>
      </c>
      <c r="F121" s="1">
        <v>7.1427116899999996</v>
      </c>
      <c r="G121" s="1">
        <v>7.0138373810000001</v>
      </c>
      <c r="H121" s="1">
        <v>3.6684640850000001</v>
      </c>
      <c r="I121" s="1">
        <v>3.4899277579999999</v>
      </c>
      <c r="J121" s="1">
        <v>138.85855939999999</v>
      </c>
      <c r="K121" s="1">
        <v>150.3451124</v>
      </c>
      <c r="L121" s="1">
        <v>118.2713636</v>
      </c>
      <c r="M121" s="1">
        <v>130.62650880000001</v>
      </c>
      <c r="N121" s="1">
        <v>85.727467829999995</v>
      </c>
      <c r="O121" s="1">
        <v>92.192466080000003</v>
      </c>
    </row>
    <row r="122" spans="1:15" x14ac:dyDescent="0.2">
      <c r="A122" s="4" t="s">
        <v>160</v>
      </c>
      <c r="B122" s="1">
        <v>17.488441900000002</v>
      </c>
      <c r="C122" s="1">
        <v>15.60909511</v>
      </c>
      <c r="D122" s="1">
        <v>20.641538149999999</v>
      </c>
      <c r="E122" s="1">
        <v>19.614752200000002</v>
      </c>
      <c r="F122" s="1">
        <v>6.5507151690000001</v>
      </c>
      <c r="G122" s="1">
        <v>6.2166700529999996</v>
      </c>
      <c r="H122" s="1">
        <v>3.3968971269999999</v>
      </c>
      <c r="I122" s="1">
        <v>3.1670351349999999</v>
      </c>
      <c r="J122" s="1">
        <v>136.077933</v>
      </c>
      <c r="K122" s="1">
        <v>148.5204703</v>
      </c>
      <c r="L122" s="1">
        <v>116.07924730000001</v>
      </c>
      <c r="M122" s="1">
        <v>127.0158378</v>
      </c>
      <c r="N122" s="1">
        <v>85.052463779999997</v>
      </c>
      <c r="O122" s="1">
        <v>86.981542250000004</v>
      </c>
    </row>
    <row r="123" spans="1:15" x14ac:dyDescent="0.2">
      <c r="A123" s="4" t="s">
        <v>161</v>
      </c>
      <c r="B123" s="1">
        <v>18.634642070000002</v>
      </c>
      <c r="C123" s="1">
        <v>16.681119339999999</v>
      </c>
      <c r="D123" s="1">
        <v>21.244327590000001</v>
      </c>
      <c r="E123" s="1">
        <v>20.500434429999999</v>
      </c>
      <c r="F123" s="1">
        <v>6.9489314479999997</v>
      </c>
      <c r="G123" s="1">
        <v>6.7360410740000001</v>
      </c>
      <c r="H123" s="1">
        <v>3.403002276</v>
      </c>
      <c r="I123" s="1">
        <v>3.1581796710000001</v>
      </c>
      <c r="J123" s="1">
        <v>129.9151286</v>
      </c>
      <c r="K123" s="1">
        <v>141.41039000000001</v>
      </c>
      <c r="L123" s="1">
        <v>108.0548292</v>
      </c>
      <c r="M123" s="1">
        <v>119.9478797</v>
      </c>
      <c r="N123" s="1">
        <v>76.861072410000006</v>
      </c>
      <c r="O123" s="1">
        <v>81.720621989999998</v>
      </c>
    </row>
    <row r="124" spans="1:15" x14ac:dyDescent="0.2">
      <c r="A124" s="4" t="s">
        <v>162</v>
      </c>
      <c r="B124" s="1">
        <v>16.454575819999999</v>
      </c>
      <c r="C124" s="1">
        <v>15.41943431</v>
      </c>
      <c r="D124" s="1">
        <v>19.665007639999999</v>
      </c>
      <c r="E124" s="1">
        <v>19.29708673</v>
      </c>
      <c r="F124" s="1">
        <v>6.3718956249999996</v>
      </c>
      <c r="G124" s="1">
        <v>6.1520049999999999</v>
      </c>
      <c r="H124" s="1">
        <v>3.3179488730000002</v>
      </c>
      <c r="I124" s="1">
        <v>3.2069177839999998</v>
      </c>
      <c r="J124" s="1">
        <v>136.56011559999999</v>
      </c>
      <c r="K124" s="1">
        <v>150.32992390000001</v>
      </c>
      <c r="L124" s="1">
        <v>113.97307429999999</v>
      </c>
      <c r="M124" s="1">
        <v>127.0179495</v>
      </c>
      <c r="N124" s="1">
        <v>80.522352740000002</v>
      </c>
      <c r="O124" s="1">
        <v>85.785398990000004</v>
      </c>
    </row>
    <row r="125" spans="1:15" x14ac:dyDescent="0.2">
      <c r="A125" s="4" t="s">
        <v>163</v>
      </c>
      <c r="B125" s="1">
        <v>18.18451409</v>
      </c>
      <c r="C125" s="1">
        <v>16.226559290000001</v>
      </c>
      <c r="D125" s="1">
        <v>20.673440939999999</v>
      </c>
      <c r="E125" s="1">
        <v>20.09926548</v>
      </c>
      <c r="F125" s="1">
        <v>6.5852512839999999</v>
      </c>
      <c r="G125" s="1">
        <v>6.3858448210000001</v>
      </c>
      <c r="H125" s="1">
        <v>3.5090609399999999</v>
      </c>
      <c r="I125" s="1">
        <v>3.2297704139999999</v>
      </c>
      <c r="J125" s="1">
        <v>130.68281379999999</v>
      </c>
      <c r="K125" s="1">
        <v>145.13812429999999</v>
      </c>
      <c r="L125" s="1">
        <v>110.4951808</v>
      </c>
      <c r="M125" s="1">
        <v>125.6005325</v>
      </c>
      <c r="N125" s="1">
        <v>80.318836489999995</v>
      </c>
      <c r="O125" s="1">
        <v>87.976663529999996</v>
      </c>
    </row>
    <row r="126" spans="1:15" x14ac:dyDescent="0.2">
      <c r="A126" s="4" t="s">
        <v>164</v>
      </c>
      <c r="B126" s="1">
        <v>15.17146368</v>
      </c>
      <c r="C126" s="1">
        <v>16.478997490000001</v>
      </c>
      <c r="D126" s="1">
        <v>19.233543359999999</v>
      </c>
      <c r="E126" s="1">
        <v>20.584090669999998</v>
      </c>
      <c r="F126" s="1">
        <v>6.1295131209999996</v>
      </c>
      <c r="G126" s="1">
        <v>6.5509009000000002</v>
      </c>
      <c r="H126" s="1">
        <v>3.179827483</v>
      </c>
      <c r="I126" s="1">
        <v>3.2158223619999999</v>
      </c>
      <c r="J126" s="1">
        <v>148.35584510000001</v>
      </c>
      <c r="K126" s="1">
        <v>152.4523179</v>
      </c>
      <c r="L126" s="1">
        <v>128.0029433</v>
      </c>
      <c r="M126" s="1">
        <v>132.4594898</v>
      </c>
      <c r="N126" s="1">
        <v>96.492308449999996</v>
      </c>
      <c r="O126" s="1">
        <v>93.514538270000003</v>
      </c>
    </row>
    <row r="127" spans="1:15" x14ac:dyDescent="0.2">
      <c r="A127" s="4" t="s">
        <v>165</v>
      </c>
      <c r="B127" s="1">
        <v>17.128365649999999</v>
      </c>
      <c r="C127" s="1">
        <v>16.624463930000001</v>
      </c>
      <c r="D127" s="1">
        <v>20.448000789999998</v>
      </c>
      <c r="E127" s="1">
        <v>20.255369819999999</v>
      </c>
      <c r="F127" s="1">
        <v>6.6363567459999997</v>
      </c>
      <c r="G127" s="1">
        <v>6.3888732959999999</v>
      </c>
      <c r="H127" s="1">
        <v>3.2868759540000001</v>
      </c>
      <c r="I127" s="1">
        <v>3.3096026140000001</v>
      </c>
      <c r="J127" s="1">
        <v>138.2361353</v>
      </c>
      <c r="K127" s="1">
        <v>150.90292220000001</v>
      </c>
      <c r="L127" s="1">
        <v>115.17118929999999</v>
      </c>
      <c r="M127" s="1">
        <v>127.9813729</v>
      </c>
      <c r="N127" s="1">
        <v>80.689176689999996</v>
      </c>
      <c r="O127" s="1">
        <v>87.054249999999996</v>
      </c>
    </row>
    <row r="128" spans="1:15" x14ac:dyDescent="0.2">
      <c r="A128" s="4" t="s">
        <v>166</v>
      </c>
      <c r="B128" s="1">
        <v>18.493459999999999</v>
      </c>
      <c r="C128" s="1">
        <v>16.238666680000001</v>
      </c>
      <c r="D128" s="1">
        <v>21.052122059999999</v>
      </c>
      <c r="E128" s="1">
        <v>19.89178029</v>
      </c>
      <c r="F128" s="1">
        <v>6.6897362039999999</v>
      </c>
      <c r="G128" s="1">
        <v>6.2663863940000004</v>
      </c>
      <c r="H128" s="1">
        <v>3.510911197</v>
      </c>
      <c r="I128" s="1">
        <v>3.2859633810000002</v>
      </c>
      <c r="J128" s="1">
        <v>150.7654929</v>
      </c>
      <c r="K128" s="1">
        <v>160.4819024</v>
      </c>
      <c r="L128" s="1">
        <v>127.3195035</v>
      </c>
      <c r="M128" s="1">
        <v>137.51317700000001</v>
      </c>
      <c r="N128" s="1">
        <v>85.580060900000007</v>
      </c>
      <c r="O128" s="1">
        <v>91.76558086</v>
      </c>
    </row>
    <row r="129" spans="1:15" x14ac:dyDescent="0.2">
      <c r="A129" s="4" t="s">
        <v>167</v>
      </c>
      <c r="B129" s="1">
        <v>20.757915440000001</v>
      </c>
      <c r="C129" s="1">
        <v>18.602034249999999</v>
      </c>
      <c r="D129" s="1">
        <v>22.735194809999999</v>
      </c>
      <c r="E129" s="1">
        <v>22.25751215</v>
      </c>
      <c r="F129" s="1">
        <v>7.4068416179999996</v>
      </c>
      <c r="G129" s="1">
        <v>7.2402842390000002</v>
      </c>
      <c r="H129" s="1">
        <v>3.5657092029999999</v>
      </c>
      <c r="I129" s="1">
        <v>3.268061044</v>
      </c>
      <c r="J129" s="1">
        <v>147.5555659</v>
      </c>
      <c r="K129" s="1">
        <v>152.32222400000001</v>
      </c>
      <c r="L129" s="1">
        <v>122.7403182</v>
      </c>
      <c r="M129" s="1">
        <v>129.43643170000001</v>
      </c>
      <c r="N129" s="1">
        <v>85.502985190000004</v>
      </c>
      <c r="O129" s="1">
        <v>87.774006009999994</v>
      </c>
    </row>
    <row r="130" spans="1:15" x14ac:dyDescent="0.2">
      <c r="A130" s="4" t="s">
        <v>168</v>
      </c>
      <c r="B130" s="1">
        <v>16.346150990000002</v>
      </c>
      <c r="C130" s="1">
        <v>14.82306352</v>
      </c>
      <c r="D130" s="1">
        <v>19.324630460000002</v>
      </c>
      <c r="E130" s="1">
        <v>18.761523199999999</v>
      </c>
      <c r="F130" s="1">
        <v>6.1270138239999996</v>
      </c>
      <c r="G130" s="1">
        <v>5.9511891749999997</v>
      </c>
      <c r="H130" s="1">
        <v>3.4021286000000002</v>
      </c>
      <c r="I130" s="1">
        <v>3.1794750770000002</v>
      </c>
      <c r="J130" s="1">
        <v>137.34652</v>
      </c>
      <c r="K130" s="1">
        <v>156.98654640000001</v>
      </c>
      <c r="L130" s="1">
        <v>114.5209569</v>
      </c>
      <c r="M130" s="1">
        <v>133.54712889999999</v>
      </c>
      <c r="N130" s="1">
        <v>79.285498989999994</v>
      </c>
      <c r="O130" s="1">
        <v>88.374467530000004</v>
      </c>
    </row>
    <row r="131" spans="1:15" x14ac:dyDescent="0.2">
      <c r="A131" s="4" t="s">
        <v>169</v>
      </c>
      <c r="B131" s="1">
        <v>17.666679729999998</v>
      </c>
      <c r="C131" s="1">
        <v>16.271491050000002</v>
      </c>
      <c r="D131" s="1">
        <v>20.731153419999998</v>
      </c>
      <c r="E131" s="1">
        <v>20.021628310000001</v>
      </c>
      <c r="F131" s="1">
        <v>6.7172098629999999</v>
      </c>
      <c r="G131" s="1">
        <v>6.3545615030000002</v>
      </c>
      <c r="H131" s="1">
        <v>3.3565541890000001</v>
      </c>
      <c r="I131" s="1">
        <v>3.2555072250000001</v>
      </c>
      <c r="J131" s="1">
        <v>142.14208840000001</v>
      </c>
      <c r="K131" s="1">
        <v>153.96530859999999</v>
      </c>
      <c r="L131" s="1">
        <v>119.2570479</v>
      </c>
      <c r="M131" s="1">
        <v>130.63628979999999</v>
      </c>
      <c r="N131" s="1">
        <v>83.607856940000005</v>
      </c>
      <c r="O131" s="1">
        <v>86.346710799999997</v>
      </c>
    </row>
    <row r="132" spans="1:15" x14ac:dyDescent="0.2">
      <c r="A132" s="4" t="s">
        <v>170</v>
      </c>
      <c r="B132" s="1">
        <v>17.634885059999998</v>
      </c>
      <c r="C132" s="1">
        <v>16.754519380000001</v>
      </c>
      <c r="D132" s="1">
        <v>20.927340000000001</v>
      </c>
      <c r="E132" s="1">
        <v>20.27237277</v>
      </c>
      <c r="F132" s="1">
        <v>6.8513787580000001</v>
      </c>
      <c r="G132" s="1">
        <v>6.5231567999999998</v>
      </c>
      <c r="H132" s="1">
        <v>3.2849651299999998</v>
      </c>
      <c r="I132" s="1">
        <v>3.2638898250000001</v>
      </c>
      <c r="J132" s="1">
        <v>138.7949868</v>
      </c>
      <c r="K132" s="1">
        <v>153.1931754</v>
      </c>
      <c r="L132" s="1">
        <v>118.0706053</v>
      </c>
      <c r="M132" s="1">
        <v>133.361614</v>
      </c>
      <c r="N132" s="1">
        <v>85.111085430000003</v>
      </c>
      <c r="O132" s="1">
        <v>92.497760260000007</v>
      </c>
    </row>
    <row r="133" spans="1:15" x14ac:dyDescent="0.2">
      <c r="A133" s="4" t="s">
        <v>171</v>
      </c>
      <c r="B133" s="1">
        <v>14.27368566</v>
      </c>
      <c r="C133" s="1">
        <v>16.264326669999999</v>
      </c>
      <c r="D133" s="1">
        <v>18.89526437</v>
      </c>
      <c r="E133" s="1">
        <v>20.48743258</v>
      </c>
      <c r="F133" s="1">
        <v>6.1536727170000001</v>
      </c>
      <c r="G133" s="1">
        <v>6.3993712020000002</v>
      </c>
      <c r="H133" s="1">
        <v>2.963932614</v>
      </c>
      <c r="I133" s="1">
        <v>3.2513193409999999</v>
      </c>
      <c r="J133" s="1">
        <v>141.04553139999999</v>
      </c>
      <c r="K133" s="1">
        <v>150.52440540000001</v>
      </c>
      <c r="L133" s="1">
        <v>119.20164</v>
      </c>
      <c r="M133" s="1">
        <v>129.28813589999999</v>
      </c>
      <c r="N133" s="1">
        <v>87.382660340000001</v>
      </c>
      <c r="O133" s="1">
        <v>90.473793479999998</v>
      </c>
    </row>
    <row r="134" spans="1:15" x14ac:dyDescent="0.2">
      <c r="A134" s="4" t="s">
        <v>172</v>
      </c>
      <c r="B134" s="1">
        <v>15.8045215</v>
      </c>
      <c r="C134" s="1">
        <v>15.41735804</v>
      </c>
      <c r="D134" s="1">
        <v>20.046919720000002</v>
      </c>
      <c r="E134" s="1">
        <v>20.176814220000001</v>
      </c>
      <c r="F134" s="1">
        <v>6.6616637760000001</v>
      </c>
      <c r="G134" s="1">
        <v>6.6422600989999996</v>
      </c>
      <c r="H134" s="1">
        <v>3.0300493240000002</v>
      </c>
      <c r="I134" s="1">
        <v>2.9677086699999999</v>
      </c>
      <c r="J134" s="1">
        <v>142.8772993</v>
      </c>
      <c r="K134" s="1">
        <v>151.84059310000001</v>
      </c>
      <c r="L134" s="1">
        <v>118.9234392</v>
      </c>
      <c r="M134" s="1">
        <v>128.35021839999999</v>
      </c>
      <c r="N134" s="1">
        <v>83.981308839999997</v>
      </c>
      <c r="O134" s="1">
        <v>86.614894660000004</v>
      </c>
    </row>
    <row r="135" spans="1:15" x14ac:dyDescent="0.2">
      <c r="A135" s="4" t="s">
        <v>173</v>
      </c>
      <c r="B135" s="1">
        <v>15.38193953</v>
      </c>
      <c r="C135" s="1">
        <v>17.859474460000001</v>
      </c>
      <c r="D135" s="1">
        <v>20.44972456</v>
      </c>
      <c r="E135" s="1">
        <v>21.906089439999999</v>
      </c>
      <c r="F135" s="1">
        <v>6.8258102330000003</v>
      </c>
      <c r="G135" s="1">
        <v>7.0535551910000001</v>
      </c>
      <c r="H135" s="1">
        <v>2.8690991380000002</v>
      </c>
      <c r="I135" s="1">
        <v>3.2277520430000002</v>
      </c>
      <c r="J135" s="1">
        <v>143.96314709999999</v>
      </c>
      <c r="K135" s="1">
        <v>157.41280979999999</v>
      </c>
      <c r="L135" s="1">
        <v>119.54183329999999</v>
      </c>
      <c r="M135" s="1">
        <v>135.03876629999999</v>
      </c>
      <c r="N135" s="1">
        <v>80.416095949999999</v>
      </c>
      <c r="O135" s="1">
        <v>89.467813039999996</v>
      </c>
    </row>
    <row r="136" spans="1:15" x14ac:dyDescent="0.2">
      <c r="A136" s="4" t="s">
        <v>174</v>
      </c>
      <c r="B136" s="1">
        <v>13.57471054</v>
      </c>
      <c r="C136" s="1">
        <v>11.925032849999999</v>
      </c>
      <c r="D136" s="1">
        <v>19.670104169999998</v>
      </c>
      <c r="E136" s="1">
        <v>18.824019929999999</v>
      </c>
      <c r="F136" s="1">
        <v>6.654786444</v>
      </c>
      <c r="G136" s="1">
        <v>6.3858497539999997</v>
      </c>
      <c r="H136" s="1">
        <v>2.5964547960000002</v>
      </c>
      <c r="I136" s="1">
        <v>2.3857347249999998</v>
      </c>
      <c r="J136" s="1">
        <v>147.97973999999999</v>
      </c>
      <c r="K136" s="1">
        <v>156.67261329999999</v>
      </c>
      <c r="L136" s="1">
        <v>122.3910868</v>
      </c>
      <c r="M136" s="1">
        <v>131.2522233</v>
      </c>
      <c r="N136" s="1">
        <v>84.407334379999995</v>
      </c>
      <c r="O136" s="1">
        <v>87.000414660000004</v>
      </c>
    </row>
    <row r="137" spans="1:15" x14ac:dyDescent="0.2">
      <c r="A137" s="4" t="s">
        <v>175</v>
      </c>
      <c r="B137" s="1">
        <v>21.144229769999999</v>
      </c>
      <c r="C137" s="1">
        <v>17.842159720000001</v>
      </c>
      <c r="D137" s="1">
        <v>22.531676340000001</v>
      </c>
      <c r="E137" s="1">
        <v>21.283571559999999</v>
      </c>
      <c r="F137" s="1">
        <v>7.1838903790000002</v>
      </c>
      <c r="G137" s="1">
        <v>6.9149420739999998</v>
      </c>
      <c r="H137" s="1">
        <v>3.7513877689999999</v>
      </c>
      <c r="I137" s="1">
        <v>3.2716550230000001</v>
      </c>
      <c r="J137" s="1">
        <v>132.53045969999999</v>
      </c>
      <c r="K137" s="1">
        <v>149.55101350000001</v>
      </c>
      <c r="L137" s="1">
        <v>110.750629</v>
      </c>
      <c r="M137" s="1">
        <v>126.2493303</v>
      </c>
      <c r="N137" s="1">
        <v>79.351519510000003</v>
      </c>
      <c r="O137" s="1">
        <v>84.857488000000004</v>
      </c>
    </row>
    <row r="138" spans="1:15" x14ac:dyDescent="0.2">
      <c r="A138" s="4" t="s">
        <v>176</v>
      </c>
      <c r="B138" s="1">
        <v>19.487702420000002</v>
      </c>
      <c r="C138" s="1">
        <v>19.040654010000001</v>
      </c>
      <c r="D138" s="1">
        <v>21.79611311</v>
      </c>
      <c r="E138" s="1">
        <v>21.860933679999999</v>
      </c>
      <c r="F138" s="1">
        <v>6.9976494960000002</v>
      </c>
      <c r="G138" s="1">
        <v>7.0288104860000002</v>
      </c>
      <c r="H138" s="1">
        <v>3.54799328</v>
      </c>
      <c r="I138" s="1">
        <v>3.4429754209999999</v>
      </c>
      <c r="J138" s="1">
        <v>143.78274400000001</v>
      </c>
      <c r="K138" s="1">
        <v>153.20247670000001</v>
      </c>
      <c r="L138" s="1">
        <v>118.9281855</v>
      </c>
      <c r="M138" s="1">
        <v>128.44684620000001</v>
      </c>
      <c r="N138" s="1">
        <v>80.892522220000004</v>
      </c>
      <c r="O138" s="1">
        <v>83.462153650000005</v>
      </c>
    </row>
    <row r="139" spans="1:15" x14ac:dyDescent="0.2">
      <c r="A139" s="4" t="s">
        <v>177</v>
      </c>
      <c r="B139" s="1">
        <v>13.168764210000001</v>
      </c>
      <c r="C139" s="1">
        <v>15.47867164</v>
      </c>
      <c r="D139" s="1">
        <v>17.72168808</v>
      </c>
      <c r="E139" s="1">
        <v>19.295957999999999</v>
      </c>
      <c r="F139" s="1">
        <v>5.7184045030000004</v>
      </c>
      <c r="G139" s="1">
        <v>6.1603445270000003</v>
      </c>
      <c r="H139" s="1">
        <v>2.9251246000000002</v>
      </c>
      <c r="I139" s="1">
        <v>3.2169203550000001</v>
      </c>
      <c r="J139" s="1">
        <v>157.3016944</v>
      </c>
      <c r="K139" s="1">
        <v>164.5079307</v>
      </c>
      <c r="L139" s="1">
        <v>132.74936109999999</v>
      </c>
      <c r="M139" s="1">
        <v>141.17022499999999</v>
      </c>
      <c r="N139" s="1">
        <v>90.675323289999994</v>
      </c>
      <c r="O139" s="1">
        <v>93.836053000000007</v>
      </c>
    </row>
    <row r="140" spans="1:15" x14ac:dyDescent="0.2">
      <c r="A140" s="4" t="s">
        <v>178</v>
      </c>
      <c r="B140" s="1">
        <v>14.577649510000001</v>
      </c>
      <c r="C140" s="1">
        <v>12.429984279999999</v>
      </c>
      <c r="D140" s="1">
        <v>19.24984912</v>
      </c>
      <c r="E140" s="1">
        <v>18.054723079999999</v>
      </c>
      <c r="F140" s="1">
        <v>6.3298097130000004</v>
      </c>
      <c r="G140" s="1">
        <v>5.9787526570000002</v>
      </c>
      <c r="H140" s="1">
        <v>2.9435846209999998</v>
      </c>
      <c r="I140" s="1">
        <v>2.6427992900000001</v>
      </c>
      <c r="J140" s="1">
        <v>143.6917224</v>
      </c>
      <c r="K140" s="1">
        <v>152.9667919</v>
      </c>
      <c r="L140" s="1">
        <v>120.6129823</v>
      </c>
      <c r="M140" s="1">
        <v>129.92896730000001</v>
      </c>
      <c r="N140" s="1">
        <v>86.708198960000004</v>
      </c>
      <c r="O140" s="1">
        <v>89.740990789999998</v>
      </c>
    </row>
    <row r="141" spans="1:15" x14ac:dyDescent="0.2">
      <c r="A141" s="4" t="s">
        <v>179</v>
      </c>
      <c r="B141" s="1">
        <v>18.470251319999999</v>
      </c>
      <c r="C141" s="1">
        <v>15.89234229</v>
      </c>
      <c r="D141" s="1">
        <v>21.010699339999999</v>
      </c>
      <c r="E141" s="1">
        <v>20.008669510000001</v>
      </c>
      <c r="F141" s="1">
        <v>6.8318533329999998</v>
      </c>
      <c r="G141" s="1">
        <v>6.4848109909999998</v>
      </c>
      <c r="H141" s="1">
        <v>3.4372470389999998</v>
      </c>
      <c r="I141" s="1">
        <v>3.1140386879999999</v>
      </c>
      <c r="J141" s="1">
        <v>138.86483440000001</v>
      </c>
      <c r="K141" s="1">
        <v>153.74644839999999</v>
      </c>
      <c r="L141" s="1">
        <v>118.81786839999999</v>
      </c>
      <c r="M141" s="1">
        <v>133.09517489999999</v>
      </c>
      <c r="N141" s="1">
        <v>86.991570589999995</v>
      </c>
      <c r="O141" s="1">
        <v>92.815954219999995</v>
      </c>
    </row>
    <row r="142" spans="1:15" x14ac:dyDescent="0.2">
      <c r="A142" s="4" t="s">
        <v>180</v>
      </c>
      <c r="B142" s="1">
        <v>12.961077769999999</v>
      </c>
      <c r="C142" s="1">
        <v>13.635822340000001</v>
      </c>
      <c r="D142" s="1">
        <v>17.971586859999999</v>
      </c>
      <c r="E142" s="1">
        <v>18.60874755</v>
      </c>
      <c r="F142" s="1">
        <v>5.981193448</v>
      </c>
      <c r="G142" s="1">
        <v>6.1415122289999999</v>
      </c>
      <c r="H142" s="1">
        <v>2.780884382</v>
      </c>
      <c r="I142" s="1">
        <v>2.837284468</v>
      </c>
      <c r="J142" s="1">
        <v>145.61722779999999</v>
      </c>
      <c r="K142" s="1">
        <v>146.3973723</v>
      </c>
      <c r="L142" s="1">
        <v>123.2372912</v>
      </c>
      <c r="M142" s="1">
        <v>122.98494789999999</v>
      </c>
      <c r="N142" s="1">
        <v>87.755197800000005</v>
      </c>
      <c r="O142" s="1">
        <v>80.956932730000005</v>
      </c>
    </row>
    <row r="143" spans="1:15" x14ac:dyDescent="0.2">
      <c r="A143" s="4" t="s">
        <v>181</v>
      </c>
      <c r="B143" s="1">
        <v>18.23428281</v>
      </c>
      <c r="C143" s="1">
        <v>17.31727931</v>
      </c>
      <c r="D143" s="1">
        <v>21.598805599999999</v>
      </c>
      <c r="E143" s="1">
        <v>21.678729449999999</v>
      </c>
      <c r="F143" s="1">
        <v>7.0122389600000004</v>
      </c>
      <c r="G143" s="1">
        <v>6.8638644299999996</v>
      </c>
      <c r="H143" s="1">
        <v>3.332929531</v>
      </c>
      <c r="I143" s="1">
        <v>3.22045</v>
      </c>
      <c r="J143" s="1">
        <v>146.97408799999999</v>
      </c>
      <c r="K143" s="1">
        <v>158.77095209999999</v>
      </c>
      <c r="L143" s="1">
        <v>124.5997143</v>
      </c>
      <c r="M143" s="1">
        <v>137.3896067</v>
      </c>
      <c r="N143" s="1">
        <v>89.676277339999999</v>
      </c>
      <c r="O143" s="1">
        <v>95.783151329999995</v>
      </c>
    </row>
    <row r="144" spans="1:15" x14ac:dyDescent="0.2">
      <c r="A144" s="4" t="s">
        <v>182</v>
      </c>
      <c r="B144" s="1">
        <v>16.546730950000001</v>
      </c>
      <c r="C144" s="1">
        <v>13.48105537</v>
      </c>
      <c r="D144" s="1">
        <v>21.20406564</v>
      </c>
      <c r="E144" s="1">
        <v>19.986268930000001</v>
      </c>
      <c r="F144" s="1">
        <v>7.0444037579999996</v>
      </c>
      <c r="G144" s="1">
        <v>6.6117124040000004</v>
      </c>
      <c r="H144" s="1">
        <v>3.0100474419999999</v>
      </c>
      <c r="I144" s="1">
        <v>2.6365306359999998</v>
      </c>
      <c r="J144" s="1">
        <v>140.85100589999999</v>
      </c>
      <c r="K144" s="1">
        <v>151.49697320000001</v>
      </c>
      <c r="L144" s="1">
        <v>116.29193239999999</v>
      </c>
      <c r="M144" s="1">
        <v>127.6202411</v>
      </c>
      <c r="N144" s="1">
        <v>82.609301160000001</v>
      </c>
      <c r="O144" s="1">
        <v>87.186049999999994</v>
      </c>
    </row>
    <row r="145" spans="1:15" x14ac:dyDescent="0.2">
      <c r="A145" s="4" t="s">
        <v>183</v>
      </c>
      <c r="B145" s="1">
        <v>16.826248929999998</v>
      </c>
      <c r="C145" s="1">
        <v>14.13571782</v>
      </c>
      <c r="D145" s="1">
        <v>20.478966669999998</v>
      </c>
      <c r="E145" s="1">
        <v>19.227029999999999</v>
      </c>
      <c r="F145" s="1">
        <v>6.6141838780000004</v>
      </c>
      <c r="G145" s="1">
        <v>6.1459816360000001</v>
      </c>
      <c r="H145" s="1">
        <v>3.243008079</v>
      </c>
      <c r="I145" s="1">
        <v>2.9179010710000002</v>
      </c>
      <c r="J145" s="1">
        <v>146.2224636</v>
      </c>
      <c r="K145" s="1">
        <v>157.1408739</v>
      </c>
      <c r="L145" s="1">
        <v>122.82313910000001</v>
      </c>
      <c r="M145" s="1">
        <v>133.40229819999999</v>
      </c>
      <c r="N145" s="1">
        <v>87.756177179999995</v>
      </c>
      <c r="O145" s="1">
        <v>91.213164910000003</v>
      </c>
    </row>
    <row r="146" spans="1:15" x14ac:dyDescent="0.2">
      <c r="A146" s="4" t="s">
        <v>184</v>
      </c>
      <c r="B146" s="1">
        <v>17.632651129999999</v>
      </c>
      <c r="C146" s="1">
        <v>19.251622619999999</v>
      </c>
      <c r="D146" s="1">
        <v>20.660575189999999</v>
      </c>
      <c r="E146" s="1">
        <v>22.145815290000002</v>
      </c>
      <c r="F146" s="1">
        <v>6.6985203789999996</v>
      </c>
      <c r="G146" s="1">
        <v>6.9656697059999999</v>
      </c>
      <c r="H146" s="1">
        <v>3.3535948119999999</v>
      </c>
      <c r="I146" s="1">
        <v>3.5337535500000001</v>
      </c>
      <c r="J146" s="1">
        <v>151.12368749999999</v>
      </c>
      <c r="K146" s="1">
        <v>163.3279474</v>
      </c>
      <c r="L146" s="1">
        <v>127.5582016</v>
      </c>
      <c r="M146" s="1">
        <v>139.83148539999999</v>
      </c>
      <c r="N146" s="1">
        <v>91.3547145</v>
      </c>
      <c r="O146" s="1">
        <v>94.679929819999998</v>
      </c>
    </row>
    <row r="147" spans="1:15" x14ac:dyDescent="0.2">
      <c r="A147" s="4" t="s">
        <v>185</v>
      </c>
      <c r="B147" s="1">
        <v>15.99435647</v>
      </c>
      <c r="C147" s="1">
        <v>16.43965978</v>
      </c>
      <c r="D147" s="1">
        <v>20.196807499999998</v>
      </c>
      <c r="E147" s="1">
        <v>20.85058278</v>
      </c>
      <c r="F147" s="1">
        <v>6.5461935999999996</v>
      </c>
      <c r="G147" s="1">
        <v>6.7980734810000003</v>
      </c>
      <c r="H147" s="1">
        <v>3.1297362909999999</v>
      </c>
      <c r="I147" s="1">
        <v>3.091926489</v>
      </c>
      <c r="J147" s="1">
        <v>143.33380690000001</v>
      </c>
      <c r="K147" s="1">
        <v>144.79357139999999</v>
      </c>
      <c r="L147" s="1">
        <v>120.18701969999999</v>
      </c>
      <c r="M147" s="1">
        <v>123.0137979</v>
      </c>
      <c r="N147" s="1">
        <v>87.887061790000004</v>
      </c>
      <c r="O147" s="1">
        <v>86.071250000000006</v>
      </c>
    </row>
    <row r="148" spans="1:15" x14ac:dyDescent="0.2">
      <c r="A148" s="4" t="s">
        <v>186</v>
      </c>
      <c r="B148" s="1">
        <v>18.989448670000002</v>
      </c>
      <c r="C148" s="1">
        <v>17.883364969999999</v>
      </c>
      <c r="D148" s="1">
        <v>21.374943999999999</v>
      </c>
      <c r="E148" s="1">
        <v>21.104817019999999</v>
      </c>
      <c r="F148" s="1">
        <v>7.0317479870000001</v>
      </c>
      <c r="G148" s="1">
        <v>6.9604632139999998</v>
      </c>
      <c r="H148" s="1">
        <v>3.4340286670000002</v>
      </c>
      <c r="I148" s="1">
        <v>3.2664369230000001</v>
      </c>
      <c r="J148" s="1">
        <v>141.93551679999999</v>
      </c>
      <c r="K148" s="1">
        <v>157.74783099999999</v>
      </c>
      <c r="L148" s="1">
        <v>117.2529467</v>
      </c>
      <c r="M148" s="1">
        <v>133.63786809999999</v>
      </c>
      <c r="N148" s="1">
        <v>79.994409329999996</v>
      </c>
      <c r="O148" s="1">
        <v>88.645134029999994</v>
      </c>
    </row>
    <row r="149" spans="1:15" x14ac:dyDescent="0.2">
      <c r="A149" s="4" t="s">
        <v>187</v>
      </c>
      <c r="B149" s="1">
        <v>17.763160500000001</v>
      </c>
      <c r="C149" s="1">
        <v>16.157414679999999</v>
      </c>
      <c r="D149" s="1">
        <v>20.498507499999999</v>
      </c>
      <c r="E149" s="1">
        <v>19.875697200000001</v>
      </c>
      <c r="F149" s="1">
        <v>6.4742963930000004</v>
      </c>
      <c r="G149" s="1">
        <v>6.2777388729999997</v>
      </c>
      <c r="H149" s="1">
        <v>3.4895459170000001</v>
      </c>
      <c r="I149" s="1">
        <v>3.3010894140000002</v>
      </c>
      <c r="J149" s="1">
        <v>139.46535589999999</v>
      </c>
      <c r="K149" s="1">
        <v>149.57822479999999</v>
      </c>
      <c r="L149" s="1">
        <v>118.9979752</v>
      </c>
      <c r="M149" s="1">
        <v>129.0626154</v>
      </c>
      <c r="N149" s="1">
        <v>87.433099189999993</v>
      </c>
      <c r="O149" s="1">
        <v>90.552288939999997</v>
      </c>
    </row>
    <row r="150" spans="1:15" x14ac:dyDescent="0.2">
      <c r="A150" s="4" t="s">
        <v>188</v>
      </c>
      <c r="B150" s="1">
        <v>18.770185609999999</v>
      </c>
      <c r="C150" s="1">
        <v>17.517112730000001</v>
      </c>
      <c r="D150" s="1">
        <v>21.794313769999999</v>
      </c>
      <c r="E150" s="1">
        <v>21.40545629</v>
      </c>
      <c r="F150" s="1">
        <v>7.0064900730000002</v>
      </c>
      <c r="G150" s="1">
        <v>6.9921989160000004</v>
      </c>
      <c r="H150" s="1">
        <v>3.4168655320000001</v>
      </c>
      <c r="I150" s="1">
        <v>3.1951576469999998</v>
      </c>
      <c r="J150" s="1">
        <v>148.4318102</v>
      </c>
      <c r="K150" s="1">
        <v>150.70455290000001</v>
      </c>
      <c r="L150" s="1">
        <v>125.0393869</v>
      </c>
      <c r="M150" s="1">
        <v>125.8762105</v>
      </c>
      <c r="N150" s="1">
        <v>91.825970290000001</v>
      </c>
      <c r="O150" s="1">
        <v>84.918852349999995</v>
      </c>
    </row>
    <row r="151" spans="1:15" x14ac:dyDescent="0.2">
      <c r="A151" s="4" t="s">
        <v>189</v>
      </c>
      <c r="B151" s="1">
        <v>16.566138219999999</v>
      </c>
      <c r="C151" s="1">
        <v>15.22782196</v>
      </c>
      <c r="D151" s="1">
        <v>20.606807499999999</v>
      </c>
      <c r="E151" s="1">
        <v>20.75790512</v>
      </c>
      <c r="F151" s="1">
        <v>6.7157696250000001</v>
      </c>
      <c r="G151" s="1">
        <v>6.8839780929999996</v>
      </c>
      <c r="H151" s="1">
        <v>3.1560775630000002</v>
      </c>
      <c r="I151" s="1">
        <v>2.816858995</v>
      </c>
      <c r="J151" s="1">
        <v>143.57300649999999</v>
      </c>
      <c r="K151" s="1">
        <v>149.6068698</v>
      </c>
      <c r="L151" s="1">
        <v>119.93916350000001</v>
      </c>
      <c r="M151" s="1">
        <v>125.5274977</v>
      </c>
      <c r="N151" s="1">
        <v>85.166047129999995</v>
      </c>
      <c r="O151" s="1">
        <v>86.181302790000004</v>
      </c>
    </row>
    <row r="152" spans="1:15" x14ac:dyDescent="0.2">
      <c r="A152" s="4" t="s">
        <v>190</v>
      </c>
      <c r="B152" s="1">
        <v>13.664153410000001</v>
      </c>
      <c r="C152" s="1">
        <v>15.66699607</v>
      </c>
      <c r="D152" s="1">
        <v>18.430117859999999</v>
      </c>
      <c r="E152" s="1">
        <v>19.71513406</v>
      </c>
      <c r="F152" s="1">
        <v>6.0357306629999998</v>
      </c>
      <c r="G152" s="1">
        <v>6.2397550879999999</v>
      </c>
      <c r="H152" s="1">
        <v>2.903222816</v>
      </c>
      <c r="I152" s="1">
        <v>3.2115695199999998</v>
      </c>
      <c r="J152" s="1">
        <v>138.36666270000001</v>
      </c>
      <c r="K152" s="1">
        <v>146.68593509999999</v>
      </c>
      <c r="L152" s="1">
        <v>115.3516159</v>
      </c>
      <c r="M152" s="1">
        <v>125.5991515</v>
      </c>
      <c r="N152" s="1">
        <v>83.400631579999995</v>
      </c>
      <c r="O152" s="1">
        <v>87.034066670000001</v>
      </c>
    </row>
    <row r="153" spans="1:15" x14ac:dyDescent="0.2">
      <c r="A153" s="4" t="s">
        <v>191</v>
      </c>
      <c r="B153" s="1">
        <v>15.483955679999999</v>
      </c>
      <c r="C153" s="1">
        <v>14.28569841</v>
      </c>
      <c r="D153" s="1">
        <v>19.301224040000001</v>
      </c>
      <c r="E153" s="1">
        <v>19.052692270000001</v>
      </c>
      <c r="F153" s="1">
        <v>6.1693968110000004</v>
      </c>
      <c r="G153" s="1">
        <v>6.0566948639999998</v>
      </c>
      <c r="H153" s="1">
        <v>3.1912500540000002</v>
      </c>
      <c r="I153" s="1">
        <v>3.0010676470000002</v>
      </c>
      <c r="J153" s="1">
        <v>148.61786670000001</v>
      </c>
      <c r="K153" s="1">
        <v>158.9097477</v>
      </c>
      <c r="L153" s="1">
        <v>126.723467</v>
      </c>
      <c r="M153" s="1">
        <v>134.97722730000001</v>
      </c>
      <c r="N153" s="1">
        <v>89.254108700000003</v>
      </c>
      <c r="O153" s="1">
        <v>90.389683640000001</v>
      </c>
    </row>
    <row r="154" spans="1:15" x14ac:dyDescent="0.2">
      <c r="A154" s="4" t="s">
        <v>192</v>
      </c>
      <c r="B154" s="1">
        <v>17.95372197</v>
      </c>
      <c r="C154" s="1">
        <v>16.848680559999998</v>
      </c>
      <c r="D154" s="1">
        <v>20.964842440000002</v>
      </c>
      <c r="E154" s="1">
        <v>20.808699480000001</v>
      </c>
      <c r="F154" s="1">
        <v>6.8924234499999999</v>
      </c>
      <c r="G154" s="1">
        <v>6.7922280830000004</v>
      </c>
      <c r="H154" s="1">
        <v>3.3148341619999999</v>
      </c>
      <c r="I154" s="1">
        <v>3.1559323350000001</v>
      </c>
      <c r="J154" s="1">
        <v>138.2238529</v>
      </c>
      <c r="K154" s="1">
        <v>152.9534103</v>
      </c>
      <c r="L154" s="1">
        <v>118.0102775</v>
      </c>
      <c r="M154" s="1">
        <v>132.64057360000001</v>
      </c>
      <c r="N154" s="1">
        <v>86.629578609999996</v>
      </c>
      <c r="O154" s="1">
        <v>92.699246189999997</v>
      </c>
    </row>
    <row r="155" spans="1:15" x14ac:dyDescent="0.2">
      <c r="A155" s="4" t="s">
        <v>193</v>
      </c>
      <c r="B155" s="1">
        <v>13.220837700000001</v>
      </c>
      <c r="C155" s="1">
        <v>13.67936725</v>
      </c>
      <c r="D155" s="1">
        <v>18.132960520000001</v>
      </c>
      <c r="E155" s="1">
        <v>18.75397684</v>
      </c>
      <c r="F155" s="1">
        <v>5.9105732030000002</v>
      </c>
      <c r="G155" s="1">
        <v>6.0838052569999999</v>
      </c>
      <c r="H155" s="1">
        <v>2.8609803610000002</v>
      </c>
      <c r="I155" s="1">
        <v>2.8797774280000001</v>
      </c>
      <c r="J155" s="1">
        <v>149.01931049999999</v>
      </c>
      <c r="K155" s="1">
        <v>157.49203990000001</v>
      </c>
      <c r="L155" s="1">
        <v>122.8390787</v>
      </c>
      <c r="M155" s="1">
        <v>131.78708330000001</v>
      </c>
      <c r="N155" s="1">
        <v>83.474068750000001</v>
      </c>
      <c r="O155" s="1">
        <v>85.650185919999998</v>
      </c>
    </row>
    <row r="156" spans="1:15" x14ac:dyDescent="0.2">
      <c r="A156" s="4" t="s">
        <v>194</v>
      </c>
      <c r="B156" s="1">
        <v>18.745535069999999</v>
      </c>
      <c r="C156" s="1">
        <v>16.94069751</v>
      </c>
      <c r="D156" s="1">
        <v>20.72627537</v>
      </c>
      <c r="E156" s="1">
        <v>20.32446023</v>
      </c>
      <c r="F156" s="1">
        <v>6.4644192540000001</v>
      </c>
      <c r="G156" s="1">
        <v>6.3765955170000002</v>
      </c>
      <c r="H156" s="1">
        <v>3.677883778</v>
      </c>
      <c r="I156" s="1">
        <v>3.3760609439999998</v>
      </c>
      <c r="J156" s="1">
        <v>134.07557360000001</v>
      </c>
      <c r="K156" s="1">
        <v>144.42656109999999</v>
      </c>
      <c r="L156" s="1">
        <v>114.0408125</v>
      </c>
      <c r="M156" s="1">
        <v>124.8405698</v>
      </c>
      <c r="N156" s="1">
        <v>83.235858910000005</v>
      </c>
      <c r="O156" s="1">
        <v>86.253870109999994</v>
      </c>
    </row>
    <row r="157" spans="1:15" x14ac:dyDescent="0.2">
      <c r="A157" s="4" t="s">
        <v>195</v>
      </c>
      <c r="B157" s="1">
        <v>18.476784169999998</v>
      </c>
      <c r="C157" s="1">
        <v>17.695393670000001</v>
      </c>
      <c r="D157" s="1">
        <v>20.969108330000001</v>
      </c>
      <c r="E157" s="1">
        <v>21.271289169999999</v>
      </c>
      <c r="F157" s="1">
        <v>6.6777085830000003</v>
      </c>
      <c r="G157" s="1">
        <v>6.8452215379999997</v>
      </c>
      <c r="H157" s="1">
        <v>3.5220502499999999</v>
      </c>
      <c r="I157" s="1">
        <v>3.3077990380000002</v>
      </c>
      <c r="J157" s="1">
        <v>140.21121009999999</v>
      </c>
      <c r="K157" s="1">
        <v>144.18249040000001</v>
      </c>
      <c r="L157" s="1">
        <v>119.8672773</v>
      </c>
      <c r="M157" s="1">
        <v>124.4965253</v>
      </c>
      <c r="N157" s="1">
        <v>88.721665549999997</v>
      </c>
      <c r="O157" s="1">
        <v>88.031365820000005</v>
      </c>
    </row>
    <row r="158" spans="1:15" x14ac:dyDescent="0.2">
      <c r="A158" s="4" t="s">
        <v>196</v>
      </c>
      <c r="B158" s="1">
        <v>13.298242569999999</v>
      </c>
      <c r="C158" s="1">
        <v>13.810411630000001</v>
      </c>
      <c r="D158" s="1">
        <v>18.66435341</v>
      </c>
      <c r="E158" s="1">
        <v>19.305533029999999</v>
      </c>
      <c r="F158" s="1">
        <v>6.292162018</v>
      </c>
      <c r="G158" s="1">
        <v>6.1557205960000001</v>
      </c>
      <c r="H158" s="1">
        <v>2.6957072969999998</v>
      </c>
      <c r="I158" s="1">
        <v>2.883504727</v>
      </c>
      <c r="J158" s="1">
        <v>133.47548660000001</v>
      </c>
      <c r="K158" s="1">
        <v>148.5450495</v>
      </c>
      <c r="L158" s="1">
        <v>109.9134873</v>
      </c>
      <c r="M158" s="1">
        <v>120.3402432</v>
      </c>
      <c r="N158" s="1">
        <v>78.03595</v>
      </c>
      <c r="O158" s="1">
        <v>81.445879640000001</v>
      </c>
    </row>
    <row r="159" spans="1:15" x14ac:dyDescent="0.2">
      <c r="A159" s="4" t="s">
        <v>197</v>
      </c>
      <c r="B159" s="1">
        <v>16.21783147</v>
      </c>
      <c r="C159" s="1">
        <v>14.21071186</v>
      </c>
      <c r="D159" s="1">
        <v>19.50195282</v>
      </c>
      <c r="E159" s="1">
        <v>19.043900449999999</v>
      </c>
      <c r="F159" s="1">
        <v>6.2392783100000004</v>
      </c>
      <c r="G159" s="1">
        <v>5.9663536490000002</v>
      </c>
      <c r="H159" s="1">
        <v>3.3044036810000001</v>
      </c>
      <c r="I159" s="1">
        <v>3.0767865919999999</v>
      </c>
      <c r="J159" s="1">
        <v>124.2961875</v>
      </c>
      <c r="K159" s="1">
        <v>135.3497074</v>
      </c>
      <c r="L159" s="1">
        <v>102.5526028</v>
      </c>
      <c r="M159" s="1">
        <v>113.9300236</v>
      </c>
      <c r="N159" s="1">
        <v>76.361221130000004</v>
      </c>
      <c r="O159" s="1">
        <v>80.594470479999998</v>
      </c>
    </row>
    <row r="160" spans="1:15" x14ac:dyDescent="0.2">
      <c r="A160" s="4" t="s">
        <v>198</v>
      </c>
      <c r="B160" s="1">
        <v>18.127876879999999</v>
      </c>
      <c r="C160" s="1">
        <v>16.765892059999999</v>
      </c>
      <c r="D160" s="1">
        <v>21.3581121</v>
      </c>
      <c r="E160" s="1">
        <v>20.900443849999998</v>
      </c>
      <c r="F160" s="1">
        <v>7.0600504400000004</v>
      </c>
      <c r="G160" s="1">
        <v>6.8570101609999998</v>
      </c>
      <c r="H160" s="1">
        <v>3.2661483750000002</v>
      </c>
      <c r="I160" s="1">
        <v>3.1259843389999999</v>
      </c>
      <c r="J160" s="1">
        <v>132.59934179999999</v>
      </c>
      <c r="K160" s="1">
        <v>144.00013680000001</v>
      </c>
      <c r="L160" s="1">
        <v>110.7624879</v>
      </c>
      <c r="M160" s="1">
        <v>122.5975368</v>
      </c>
      <c r="N160" s="1">
        <v>80.047745219999996</v>
      </c>
      <c r="O160" s="1">
        <v>85.586001589999995</v>
      </c>
    </row>
    <row r="161" spans="1:15" x14ac:dyDescent="0.2">
      <c r="A161" s="4" t="s">
        <v>199</v>
      </c>
      <c r="B161" s="1">
        <v>18.064152979999999</v>
      </c>
      <c r="C161" s="1">
        <v>16.91489618</v>
      </c>
      <c r="D161" s="1">
        <v>20.626705959999999</v>
      </c>
      <c r="E161" s="1">
        <v>20.39723463</v>
      </c>
      <c r="F161" s="1">
        <v>6.6588826670000003</v>
      </c>
      <c r="G161" s="1">
        <v>6.5599635440000004</v>
      </c>
      <c r="H161" s="1">
        <v>3.429779548</v>
      </c>
      <c r="I161" s="1">
        <v>3.2744448309999998</v>
      </c>
      <c r="J161" s="1">
        <v>134.8138289</v>
      </c>
      <c r="K161" s="1">
        <v>148.6556765</v>
      </c>
      <c r="L161" s="1">
        <v>113.0341373</v>
      </c>
      <c r="M161" s="1">
        <v>125.568068</v>
      </c>
      <c r="N161" s="1">
        <v>80.502901940000001</v>
      </c>
      <c r="O161" s="1">
        <v>84.592064250000007</v>
      </c>
    </row>
    <row r="162" spans="1:15" x14ac:dyDescent="0.2">
      <c r="A162" s="4" t="s">
        <v>200</v>
      </c>
      <c r="B162" s="1">
        <v>12.234055509999999</v>
      </c>
      <c r="C162" s="1">
        <v>10.820280759999999</v>
      </c>
      <c r="D162" s="1">
        <v>17.980491199999999</v>
      </c>
      <c r="E162" s="1">
        <v>17.637950740000001</v>
      </c>
      <c r="F162" s="1">
        <v>5.9457622580000002</v>
      </c>
      <c r="G162" s="1">
        <v>5.6236360080000001</v>
      </c>
      <c r="H162" s="1">
        <v>2.6329843749999999</v>
      </c>
      <c r="I162" s="1">
        <v>2.516299509</v>
      </c>
      <c r="J162" s="1">
        <v>127.394119</v>
      </c>
      <c r="K162" s="1">
        <v>136.40609660000001</v>
      </c>
      <c r="L162" s="1">
        <v>105.0658</v>
      </c>
      <c r="M162" s="1">
        <v>113.7438776</v>
      </c>
      <c r="N162" s="1">
        <v>77.343141729999999</v>
      </c>
      <c r="O162" s="1">
        <v>80.06099184</v>
      </c>
    </row>
    <row r="163" spans="1:15" x14ac:dyDescent="0.2">
      <c r="A163" s="4" t="s">
        <v>201</v>
      </c>
      <c r="B163" s="1">
        <v>18.41003323</v>
      </c>
      <c r="C163" s="1">
        <v>16.75745199</v>
      </c>
      <c r="D163" s="1">
        <v>21.118206919999999</v>
      </c>
      <c r="E163" s="1">
        <v>20.518404289999999</v>
      </c>
      <c r="F163" s="1">
        <v>6.8374305700000004</v>
      </c>
      <c r="G163" s="1">
        <v>6.6277820849999998</v>
      </c>
      <c r="H163" s="1">
        <v>3.4370767080000002</v>
      </c>
      <c r="I163" s="1">
        <v>3.2027848950000002</v>
      </c>
      <c r="J163" s="1">
        <v>135.09121709999999</v>
      </c>
      <c r="K163" s="1">
        <v>145.2446807</v>
      </c>
      <c r="L163" s="1">
        <v>113.8295974</v>
      </c>
      <c r="M163" s="1">
        <v>124.6593235</v>
      </c>
      <c r="N163" s="1">
        <v>80.145357959999998</v>
      </c>
      <c r="O163" s="1">
        <v>85.316168329999996</v>
      </c>
    </row>
    <row r="164" spans="1:15" x14ac:dyDescent="0.2">
      <c r="A164" s="4" t="s">
        <v>202</v>
      </c>
      <c r="B164" s="1">
        <v>15.096995099999999</v>
      </c>
      <c r="C164" s="1">
        <v>13.84388004</v>
      </c>
      <c r="D164" s="1">
        <v>18.815139039999998</v>
      </c>
      <c r="E164" s="1">
        <v>19.542963709999999</v>
      </c>
      <c r="F164" s="1">
        <v>6.0619581509999998</v>
      </c>
      <c r="G164" s="1">
        <v>6.2447874619999997</v>
      </c>
      <c r="H164" s="1">
        <v>3.1773535709999998</v>
      </c>
      <c r="I164" s="1">
        <v>2.8322031719999998</v>
      </c>
      <c r="J164" s="1">
        <v>132.09026900000001</v>
      </c>
      <c r="K164" s="1">
        <v>136.991094</v>
      </c>
      <c r="L164" s="1">
        <v>112.0757241</v>
      </c>
      <c r="M164" s="1">
        <v>117.4725112</v>
      </c>
      <c r="N164" s="1">
        <v>87.955652740000005</v>
      </c>
      <c r="O164" s="1">
        <v>85.882079630000007</v>
      </c>
    </row>
    <row r="165" spans="1:15" x14ac:dyDescent="0.2">
      <c r="A165" s="4" t="s">
        <v>203</v>
      </c>
      <c r="B165" s="1">
        <v>17.639929779999999</v>
      </c>
      <c r="C165" s="1">
        <v>17.352741829999999</v>
      </c>
      <c r="D165" s="1">
        <v>20.52733636</v>
      </c>
      <c r="E165" s="1">
        <v>20.29549342</v>
      </c>
      <c r="F165" s="1">
        <v>6.5407063330000001</v>
      </c>
      <c r="G165" s="1">
        <v>6.4331111109999997</v>
      </c>
      <c r="H165" s="1">
        <v>3.4231542780000002</v>
      </c>
      <c r="I165" s="1">
        <v>3.4352975159999999</v>
      </c>
      <c r="J165" s="1">
        <v>138.42002780000001</v>
      </c>
      <c r="K165" s="1">
        <v>149.849098</v>
      </c>
      <c r="L165" s="1">
        <v>116.92388889999999</v>
      </c>
      <c r="M165" s="1">
        <v>128.09616130000001</v>
      </c>
      <c r="N165" s="1">
        <v>84.63426389</v>
      </c>
      <c r="O165" s="1">
        <v>88.237611540000003</v>
      </c>
    </row>
    <row r="166" spans="1:15" x14ac:dyDescent="0.2">
      <c r="A166" s="4" t="s">
        <v>204</v>
      </c>
      <c r="B166" s="1">
        <v>14.46793901</v>
      </c>
      <c r="C166" s="1">
        <v>14.24899735</v>
      </c>
      <c r="D166" s="1">
        <v>19.504968949999999</v>
      </c>
      <c r="E166" s="1">
        <v>19.51448645</v>
      </c>
      <c r="F166" s="1">
        <v>6.5137434389999997</v>
      </c>
      <c r="G166" s="1">
        <v>6.3111530949999999</v>
      </c>
      <c r="H166" s="1">
        <v>2.8210739579999999</v>
      </c>
      <c r="I166" s="1">
        <v>2.883349012</v>
      </c>
      <c r="J166" s="1">
        <v>140.07470530000001</v>
      </c>
      <c r="K166" s="1">
        <v>145.59043869999999</v>
      </c>
      <c r="L166" s="1">
        <v>116.5167366</v>
      </c>
      <c r="M166" s="1">
        <v>120.83435660000001</v>
      </c>
      <c r="N166" s="1">
        <v>86.341734029999998</v>
      </c>
      <c r="O166" s="1">
        <v>84.490351739999994</v>
      </c>
    </row>
    <row r="167" spans="1:15" x14ac:dyDescent="0.2">
      <c r="A167" s="4" t="s">
        <v>205</v>
      </c>
      <c r="B167" s="1">
        <v>18.72418321</v>
      </c>
      <c r="C167" s="1">
        <v>17.775163849999998</v>
      </c>
      <c r="D167" s="1">
        <v>21.06284745</v>
      </c>
      <c r="E167" s="1">
        <v>21.09565538</v>
      </c>
      <c r="F167" s="1">
        <v>6.7948225549999997</v>
      </c>
      <c r="G167" s="1">
        <v>6.7202677370000004</v>
      </c>
      <c r="H167" s="1">
        <v>3.5143931620000002</v>
      </c>
      <c r="I167" s="1">
        <v>3.3835001579999999</v>
      </c>
      <c r="J167" s="1">
        <v>132.46406719999999</v>
      </c>
      <c r="K167" s="1">
        <v>144.0148307</v>
      </c>
      <c r="L167" s="1">
        <v>110.1456293</v>
      </c>
      <c r="M167" s="1">
        <v>120.9057407</v>
      </c>
      <c r="N167" s="1">
        <v>78.118574069999994</v>
      </c>
      <c r="O167" s="1">
        <v>80.964184290000006</v>
      </c>
    </row>
    <row r="168" spans="1:15" x14ac:dyDescent="0.2">
      <c r="A168" s="4" t="s">
        <v>206</v>
      </c>
      <c r="B168" s="1">
        <v>14.16529454</v>
      </c>
      <c r="C168" s="1">
        <v>13.74701016</v>
      </c>
      <c r="D168" s="1">
        <v>19.067584539999999</v>
      </c>
      <c r="E168" s="1">
        <v>20.280240079999999</v>
      </c>
      <c r="F168" s="1">
        <v>6.3691051920000001</v>
      </c>
      <c r="G168" s="1">
        <v>6.4877621579999998</v>
      </c>
      <c r="H168" s="1">
        <v>2.8423904809999998</v>
      </c>
      <c r="I168" s="1">
        <v>2.7276619370000001</v>
      </c>
      <c r="J168" s="1">
        <v>129.93870999999999</v>
      </c>
      <c r="K168" s="1">
        <v>136.8468072</v>
      </c>
      <c r="L168" s="1">
        <v>108.40827059999999</v>
      </c>
      <c r="M168" s="1">
        <v>116.5358641</v>
      </c>
      <c r="N168" s="1">
        <v>81.022643779999996</v>
      </c>
      <c r="O168" s="1">
        <v>83.340638429999998</v>
      </c>
    </row>
    <row r="169" spans="1:15" x14ac:dyDescent="0.2">
      <c r="A169" s="4" t="s">
        <v>207</v>
      </c>
      <c r="B169" s="1">
        <v>18.714555910000001</v>
      </c>
      <c r="C169" s="1">
        <v>18.071571280000001</v>
      </c>
      <c r="D169" s="1">
        <v>21.497998429999999</v>
      </c>
      <c r="E169" s="1">
        <v>21.631892109999999</v>
      </c>
      <c r="F169" s="1">
        <v>7.0923784249999997</v>
      </c>
      <c r="G169" s="1">
        <v>7.0768103089999999</v>
      </c>
      <c r="H169" s="1">
        <v>3.3530890549999999</v>
      </c>
      <c r="I169" s="1">
        <v>3.23985301</v>
      </c>
      <c r="J169" s="1">
        <v>143.12751589999999</v>
      </c>
      <c r="K169" s="1">
        <v>147.41678189999999</v>
      </c>
      <c r="L169" s="1">
        <v>120.158376</v>
      </c>
      <c r="M169" s="1">
        <v>125.79774999999999</v>
      </c>
      <c r="N169" s="1">
        <v>85.578666400000003</v>
      </c>
      <c r="O169" s="1">
        <v>86.364229080000001</v>
      </c>
    </row>
    <row r="170" spans="1:15" x14ac:dyDescent="0.2">
      <c r="A170" s="4" t="s">
        <v>208</v>
      </c>
      <c r="B170" s="1">
        <v>12.45589607</v>
      </c>
      <c r="C170" s="1">
        <v>12.83453591</v>
      </c>
      <c r="D170" s="1">
        <v>17.76672757</v>
      </c>
      <c r="E170" s="1">
        <v>19.148609239999999</v>
      </c>
      <c r="F170" s="1">
        <v>5.954516344</v>
      </c>
      <c r="G170" s="1">
        <v>6.1335567729999996</v>
      </c>
      <c r="H170" s="1">
        <v>2.6910222039999998</v>
      </c>
      <c r="I170" s="1">
        <v>2.674363992</v>
      </c>
      <c r="J170" s="1">
        <v>134.04162500000001</v>
      </c>
      <c r="K170" s="1">
        <v>135.82042630000001</v>
      </c>
      <c r="L170" s="1">
        <v>111.5154486</v>
      </c>
      <c r="M170" s="1">
        <v>115.1812558</v>
      </c>
      <c r="N170" s="1">
        <v>83.401908059999997</v>
      </c>
      <c r="O170" s="1">
        <v>82.154315769999997</v>
      </c>
    </row>
    <row r="171" spans="1:15" x14ac:dyDescent="0.2">
      <c r="A171" s="4" t="s">
        <v>209</v>
      </c>
      <c r="B171" s="1">
        <v>15.37417086</v>
      </c>
      <c r="C171" s="1">
        <v>13.6664882</v>
      </c>
      <c r="D171" s="1">
        <v>19.715587859999999</v>
      </c>
      <c r="E171" s="1">
        <v>19.060632089999999</v>
      </c>
      <c r="F171" s="1">
        <v>6.492592674</v>
      </c>
      <c r="G171" s="1">
        <v>6.1389221430000003</v>
      </c>
      <c r="H171" s="1">
        <v>3.0195913220000001</v>
      </c>
      <c r="I171" s="1">
        <v>2.852766296</v>
      </c>
      <c r="J171" s="1">
        <v>129.9214451</v>
      </c>
      <c r="K171" s="1">
        <v>137.15004690000001</v>
      </c>
      <c r="L171" s="1">
        <v>108.07674350000001</v>
      </c>
      <c r="M171" s="1">
        <v>115.96159129999999</v>
      </c>
      <c r="N171" s="1">
        <v>78.992185550000002</v>
      </c>
      <c r="O171" s="1">
        <v>83.412991079999998</v>
      </c>
    </row>
    <row r="172" spans="1:15" x14ac:dyDescent="0.2">
      <c r="A172" s="4" t="s">
        <v>210</v>
      </c>
      <c r="B172" s="1">
        <v>15.755456779999999</v>
      </c>
      <c r="C172" s="1">
        <v>16.720812689999999</v>
      </c>
      <c r="D172" s="1">
        <v>19.971927780000001</v>
      </c>
      <c r="E172" s="1">
        <v>20.201469230000001</v>
      </c>
      <c r="F172" s="1">
        <v>6.5139514480000003</v>
      </c>
      <c r="G172" s="1">
        <v>6.5649552309999999</v>
      </c>
      <c r="H172" s="1">
        <v>3.0886977779999998</v>
      </c>
      <c r="I172" s="1">
        <v>3.2431148240000001</v>
      </c>
      <c r="J172" s="1">
        <v>141.9142937</v>
      </c>
      <c r="K172" s="1">
        <v>148.21513830000001</v>
      </c>
      <c r="L172" s="1">
        <v>120.0877534</v>
      </c>
      <c r="M172" s="1">
        <v>128.17471789999999</v>
      </c>
      <c r="N172" s="1">
        <v>83.594837499999997</v>
      </c>
      <c r="O172" s="1">
        <v>87.257162249999993</v>
      </c>
    </row>
    <row r="173" spans="1:15" x14ac:dyDescent="0.2">
      <c r="A173" s="4" t="s">
        <v>211</v>
      </c>
      <c r="B173" s="1">
        <v>17.08277241</v>
      </c>
      <c r="C173" s="1">
        <v>15.994473080000001</v>
      </c>
      <c r="D173" s="1">
        <v>19.67237544</v>
      </c>
      <c r="E173" s="1">
        <v>19.314864159999999</v>
      </c>
      <c r="F173" s="1">
        <v>6.1960557019999998</v>
      </c>
      <c r="G173" s="1">
        <v>6.1065696459999996</v>
      </c>
      <c r="H173" s="1">
        <v>3.5194066089999998</v>
      </c>
      <c r="I173" s="1">
        <v>3.3227746900000001</v>
      </c>
      <c r="J173" s="1">
        <v>132.22616669999999</v>
      </c>
      <c r="K173" s="1">
        <v>140.51666370000001</v>
      </c>
      <c r="L173" s="1">
        <v>111.52007140000001</v>
      </c>
      <c r="M173" s="1">
        <v>120.6203258</v>
      </c>
      <c r="N173" s="1">
        <v>79.626772410000001</v>
      </c>
      <c r="O173" s="1">
        <v>81.811274209999993</v>
      </c>
    </row>
    <row r="174" spans="1:15" x14ac:dyDescent="0.2">
      <c r="A174" s="4" t="s">
        <v>212</v>
      </c>
      <c r="B174" s="1">
        <v>15.012144790000001</v>
      </c>
      <c r="C174" s="1">
        <v>15.436640840000001</v>
      </c>
      <c r="D174" s="1">
        <v>19.52222394</v>
      </c>
      <c r="E174" s="1">
        <v>19.929706830000001</v>
      </c>
      <c r="F174" s="1">
        <v>6.4603553470000001</v>
      </c>
      <c r="G174" s="1">
        <v>6.4054069760000001</v>
      </c>
      <c r="H174" s="1">
        <v>2.9644905559999999</v>
      </c>
      <c r="I174" s="1">
        <v>3.0783416419999998</v>
      </c>
      <c r="J174" s="1">
        <v>136.89750710000001</v>
      </c>
      <c r="K174" s="1">
        <v>140.1797282</v>
      </c>
      <c r="L174" s="1">
        <v>114.5318357</v>
      </c>
      <c r="M174" s="1">
        <v>120.24720189999999</v>
      </c>
      <c r="N174" s="1">
        <v>78.38975035</v>
      </c>
      <c r="O174" s="1">
        <v>81.104557889999995</v>
      </c>
    </row>
    <row r="175" spans="1:15" x14ac:dyDescent="0.2">
      <c r="A175" s="4" t="s">
        <v>213</v>
      </c>
      <c r="B175" s="1">
        <v>20.663828049999999</v>
      </c>
      <c r="C175" s="1">
        <v>18.303529180000002</v>
      </c>
      <c r="D175" s="1">
        <v>22.349923310000001</v>
      </c>
      <c r="E175" s="1">
        <v>21.782034639999999</v>
      </c>
      <c r="F175" s="1">
        <v>7.2454574230000004</v>
      </c>
      <c r="G175" s="1">
        <v>7.0490596109999997</v>
      </c>
      <c r="H175" s="1">
        <v>3.6343431289999999</v>
      </c>
      <c r="I175" s="1">
        <v>3.296848824</v>
      </c>
      <c r="J175" s="1">
        <v>139.58088409999999</v>
      </c>
      <c r="K175" s="1">
        <v>152.89096169999999</v>
      </c>
      <c r="L175" s="1">
        <v>118.58556710000001</v>
      </c>
      <c r="M175" s="1">
        <v>131.2846898</v>
      </c>
      <c r="N175" s="1">
        <v>86.198838409999993</v>
      </c>
      <c r="O175" s="1">
        <v>91.210173400000002</v>
      </c>
    </row>
    <row r="176" spans="1:15" x14ac:dyDescent="0.2">
      <c r="A176" s="4" t="s">
        <v>214</v>
      </c>
      <c r="B176" s="1">
        <v>18.513243509999999</v>
      </c>
      <c r="C176" s="1">
        <v>16.773709579999998</v>
      </c>
      <c r="D176" s="1">
        <v>21.385770229999999</v>
      </c>
      <c r="E176" s="1">
        <v>20.873212039999999</v>
      </c>
      <c r="F176" s="1">
        <v>7.0109077270000002</v>
      </c>
      <c r="G176" s="1">
        <v>6.8008229099999999</v>
      </c>
      <c r="H176" s="1">
        <v>3.3343439849999998</v>
      </c>
      <c r="I176" s="1">
        <v>3.1180480209999999</v>
      </c>
      <c r="J176" s="1">
        <v>140.7631016</v>
      </c>
      <c r="K176" s="1">
        <v>153.35374469999999</v>
      </c>
      <c r="L176" s="1">
        <v>120.1283282</v>
      </c>
      <c r="M176" s="1">
        <v>131.50997380000001</v>
      </c>
      <c r="N176" s="1">
        <v>86.536952240000005</v>
      </c>
      <c r="O176" s="1">
        <v>88.846173300000004</v>
      </c>
    </row>
    <row r="177" spans="1:15" x14ac:dyDescent="0.2">
      <c r="A177" s="4" t="s">
        <v>215</v>
      </c>
      <c r="B177" s="1">
        <v>12.027966989999999</v>
      </c>
      <c r="C177" s="1">
        <v>12.30155489</v>
      </c>
      <c r="D177" s="1">
        <v>17.357052509999999</v>
      </c>
      <c r="E177" s="1">
        <v>18.1479368</v>
      </c>
      <c r="F177" s="1">
        <v>5.6414975910000003</v>
      </c>
      <c r="G177" s="1">
        <v>5.7974913700000004</v>
      </c>
      <c r="H177" s="1">
        <v>2.7261134999999999</v>
      </c>
      <c r="I177" s="1">
        <v>2.7074100369999998</v>
      </c>
      <c r="J177" s="1">
        <v>135.16335190000001</v>
      </c>
      <c r="K177" s="1">
        <v>135.44428679999999</v>
      </c>
      <c r="L177" s="1">
        <v>112.0822982</v>
      </c>
      <c r="M177" s="1">
        <v>113.9705902</v>
      </c>
      <c r="N177" s="1">
        <v>84.492215979999997</v>
      </c>
      <c r="O177" s="1">
        <v>81.403505240000001</v>
      </c>
    </row>
    <row r="178" spans="1:15" x14ac:dyDescent="0.2">
      <c r="A178" s="4" t="s">
        <v>216</v>
      </c>
      <c r="B178" s="1">
        <v>16.8334726</v>
      </c>
      <c r="C178" s="1">
        <v>14.43693423</v>
      </c>
      <c r="D178" s="1">
        <v>20.41458759</v>
      </c>
      <c r="E178" s="1">
        <v>19.281650190000001</v>
      </c>
      <c r="F178" s="1">
        <v>6.6363501380000001</v>
      </c>
      <c r="G178" s="1">
        <v>6.3474045559999999</v>
      </c>
      <c r="H178" s="1">
        <v>3.2305393150000001</v>
      </c>
      <c r="I178" s="1">
        <v>2.894105846</v>
      </c>
      <c r="J178" s="1">
        <v>138.38262760000001</v>
      </c>
      <c r="K178" s="1">
        <v>146.52162960000001</v>
      </c>
      <c r="L178" s="1">
        <v>115.8451517</v>
      </c>
      <c r="M178" s="1">
        <v>124.94601849999999</v>
      </c>
      <c r="N178" s="1">
        <v>80.536820550000002</v>
      </c>
      <c r="O178" s="1">
        <v>83.847447599999995</v>
      </c>
    </row>
    <row r="179" spans="1:15" x14ac:dyDescent="0.2">
      <c r="A179" s="4" t="s">
        <v>217</v>
      </c>
      <c r="B179" s="1">
        <v>15.02204556</v>
      </c>
      <c r="C179" s="1">
        <v>14.96043313</v>
      </c>
      <c r="D179" s="1">
        <v>18.829563310000001</v>
      </c>
      <c r="E179" s="1">
        <v>18.933092689999999</v>
      </c>
      <c r="F179" s="1">
        <v>6.0605805989999997</v>
      </c>
      <c r="G179" s="1">
        <v>6.0964134620000001</v>
      </c>
      <c r="H179" s="1">
        <v>3.1653277379999998</v>
      </c>
      <c r="I179" s="1">
        <v>3.1248614890000002</v>
      </c>
      <c r="J179" s="1">
        <v>138.84369699999999</v>
      </c>
      <c r="K179" s="1">
        <v>146.40265500000001</v>
      </c>
      <c r="L179" s="1">
        <v>118.6018263</v>
      </c>
      <c r="M179" s="1">
        <v>126.54424899999999</v>
      </c>
      <c r="N179" s="1">
        <v>86.467926039999995</v>
      </c>
      <c r="O179" s="1">
        <v>87.551663419999997</v>
      </c>
    </row>
    <row r="180" spans="1:15" x14ac:dyDescent="0.2">
      <c r="A180" s="4" t="s">
        <v>218</v>
      </c>
      <c r="B180" s="1">
        <v>17.721421209999999</v>
      </c>
      <c r="C180" s="1">
        <v>19.04831471</v>
      </c>
      <c r="D180" s="1">
        <v>21.2795548</v>
      </c>
      <c r="E180" s="1">
        <v>21.749648759999999</v>
      </c>
      <c r="F180" s="1">
        <v>6.9910297210000003</v>
      </c>
      <c r="G180" s="1">
        <v>7.0288267160000002</v>
      </c>
      <c r="H180" s="1">
        <v>3.2239677840000001</v>
      </c>
      <c r="I180" s="1">
        <v>3.4486050000000001</v>
      </c>
      <c r="J180" s="1">
        <v>134.66988040000001</v>
      </c>
      <c r="K180" s="1">
        <v>149.71275700000001</v>
      </c>
      <c r="L180" s="1">
        <v>111.5767183</v>
      </c>
      <c r="M180" s="1">
        <v>126.7895023</v>
      </c>
      <c r="N180" s="1">
        <v>78.350763639999997</v>
      </c>
      <c r="O180" s="1">
        <v>85.818954210000001</v>
      </c>
    </row>
    <row r="181" spans="1:15" x14ac:dyDescent="0.2">
      <c r="A181" s="4" t="s">
        <v>219</v>
      </c>
      <c r="B181" s="1">
        <v>17.170256670000001</v>
      </c>
      <c r="C181" s="1">
        <v>17.022290959999999</v>
      </c>
      <c r="D181" s="1">
        <v>20.09939722</v>
      </c>
      <c r="E181" s="1">
        <v>20.521327190000001</v>
      </c>
      <c r="F181" s="1">
        <v>6.48599427</v>
      </c>
      <c r="G181" s="1">
        <v>6.5512061030000002</v>
      </c>
      <c r="H181" s="1">
        <v>3.3674105000000001</v>
      </c>
      <c r="I181" s="1">
        <v>3.3201241549999998</v>
      </c>
      <c r="J181" s="1">
        <v>132.31762069999999</v>
      </c>
      <c r="K181" s="1">
        <v>146.99636889999999</v>
      </c>
      <c r="L181" s="1">
        <v>109.9692199</v>
      </c>
      <c r="M181" s="1">
        <v>125.9092291</v>
      </c>
      <c r="N181" s="1">
        <v>76.97273672</v>
      </c>
      <c r="O181" s="1">
        <v>88.075180180000004</v>
      </c>
    </row>
    <row r="182" spans="1:15" x14ac:dyDescent="0.2">
      <c r="A182" s="4" t="s">
        <v>220</v>
      </c>
      <c r="B182" s="1">
        <v>15.372452129999999</v>
      </c>
      <c r="C182" s="1">
        <v>15.106359899999999</v>
      </c>
      <c r="D182" s="1">
        <v>18.80201302</v>
      </c>
      <c r="E182" s="1">
        <v>19.103840000000002</v>
      </c>
      <c r="F182" s="1">
        <v>6.0444663099999998</v>
      </c>
      <c r="G182" s="1">
        <v>6.0926872960000003</v>
      </c>
      <c r="H182" s="1">
        <v>3.2252143790000001</v>
      </c>
      <c r="I182" s="1">
        <v>3.149169847</v>
      </c>
      <c r="J182" s="1">
        <v>135.8136485</v>
      </c>
      <c r="K182" s="1">
        <v>145.0504694</v>
      </c>
      <c r="L182" s="1">
        <v>113.6894217</v>
      </c>
      <c r="M182" s="1">
        <v>123.6391421</v>
      </c>
      <c r="N182" s="1">
        <v>78.22265118</v>
      </c>
      <c r="O182" s="1">
        <v>81.928733679999993</v>
      </c>
    </row>
    <row r="183" spans="1:15" x14ac:dyDescent="0.2">
      <c r="A183" s="4" t="s">
        <v>221</v>
      </c>
      <c r="B183" s="1">
        <v>19.883315440000001</v>
      </c>
      <c r="C183" s="1">
        <v>16.729488660000001</v>
      </c>
      <c r="D183" s="1">
        <v>22.080034850000001</v>
      </c>
      <c r="E183" s="1">
        <v>21.329827600000002</v>
      </c>
      <c r="F183" s="1">
        <v>7.0628513970000002</v>
      </c>
      <c r="G183" s="1">
        <v>6.7585286599999996</v>
      </c>
      <c r="H183" s="1">
        <v>3.5817083209999998</v>
      </c>
      <c r="I183" s="1">
        <v>3.1629650260000002</v>
      </c>
      <c r="J183" s="1">
        <v>127.7514552</v>
      </c>
      <c r="K183" s="1">
        <v>137.91680830000001</v>
      </c>
      <c r="L183" s="1">
        <v>105.9732137</v>
      </c>
      <c r="M183" s="1">
        <v>116.576831</v>
      </c>
      <c r="N183" s="1">
        <v>79.550503079999999</v>
      </c>
      <c r="O183" s="1">
        <v>84.020756849999998</v>
      </c>
    </row>
    <row r="184" spans="1:15" x14ac:dyDescent="0.2">
      <c r="A184" s="4" t="s">
        <v>222</v>
      </c>
      <c r="B184" s="1">
        <v>14.858824970000001</v>
      </c>
      <c r="C184" s="1">
        <v>14.69070207</v>
      </c>
      <c r="D184" s="1">
        <v>19.597706779999999</v>
      </c>
      <c r="E184" s="1">
        <v>19.469526640000002</v>
      </c>
      <c r="F184" s="1">
        <v>6.4839226859999997</v>
      </c>
      <c r="G184" s="1">
        <v>6.499821581</v>
      </c>
      <c r="H184" s="1">
        <v>2.9310891059999999</v>
      </c>
      <c r="I184" s="1">
        <v>2.8797126099999999</v>
      </c>
      <c r="J184" s="1">
        <v>155.51270410000001</v>
      </c>
      <c r="K184" s="1">
        <v>151.49754110000001</v>
      </c>
      <c r="L184" s="1">
        <v>131.85324399999999</v>
      </c>
      <c r="M184" s="1">
        <v>129.50552719999999</v>
      </c>
      <c r="N184" s="1">
        <v>94.180727680000004</v>
      </c>
      <c r="O184" s="1">
        <v>88.15245238</v>
      </c>
    </row>
    <row r="185" spans="1:15" x14ac:dyDescent="0.2">
      <c r="A185" s="4" t="s">
        <v>223</v>
      </c>
      <c r="B185" s="1">
        <v>18.77934776</v>
      </c>
      <c r="C185" s="1">
        <v>18.83806169</v>
      </c>
      <c r="D185" s="1">
        <v>21.215510770000002</v>
      </c>
      <c r="E185" s="1">
        <v>21.31196774</v>
      </c>
      <c r="F185" s="1">
        <v>6.7924981679999998</v>
      </c>
      <c r="G185" s="1">
        <v>6.8362043870000004</v>
      </c>
      <c r="H185" s="1">
        <v>3.5289125189999999</v>
      </c>
      <c r="I185" s="1">
        <v>3.5007826799999999</v>
      </c>
      <c r="J185" s="1">
        <v>135.46334110000001</v>
      </c>
      <c r="K185" s="1">
        <v>145.5088968</v>
      </c>
      <c r="L185" s="1">
        <v>113.65662020000001</v>
      </c>
      <c r="M185" s="1">
        <v>124.2109236</v>
      </c>
      <c r="N185" s="1">
        <v>82.453744619999995</v>
      </c>
      <c r="O185" s="1">
        <v>86.167431410000006</v>
      </c>
    </row>
    <row r="186" spans="1:15" x14ac:dyDescent="0.2">
      <c r="A186" s="4" t="s">
        <v>224</v>
      </c>
      <c r="B186" s="1">
        <v>17.005162720000001</v>
      </c>
      <c r="C186" s="1">
        <v>18.923489440000001</v>
      </c>
      <c r="D186" s="1">
        <v>20.874315880000001</v>
      </c>
      <c r="E186" s="1">
        <v>22.758294339999999</v>
      </c>
      <c r="F186" s="1">
        <v>6.8604786979999997</v>
      </c>
      <c r="G186" s="1">
        <v>7.3937697529999999</v>
      </c>
      <c r="H186" s="1">
        <v>3.1596217059999998</v>
      </c>
      <c r="I186" s="1">
        <v>3.2646143900000002</v>
      </c>
      <c r="J186" s="1">
        <v>147.87782250000001</v>
      </c>
      <c r="K186" s="1">
        <v>147.63741719999999</v>
      </c>
      <c r="L186" s="1">
        <v>122.2808012</v>
      </c>
      <c r="M186" s="1">
        <v>124.9356842</v>
      </c>
      <c r="N186" s="1">
        <v>86.114357060000003</v>
      </c>
      <c r="O186" s="1">
        <v>85.511046199999996</v>
      </c>
    </row>
    <row r="187" spans="1:15" x14ac:dyDescent="0.2">
      <c r="A187" s="4" t="s">
        <v>225</v>
      </c>
      <c r="B187" s="1">
        <v>14.989922010000001</v>
      </c>
      <c r="C187" s="1">
        <v>14.30196673</v>
      </c>
      <c r="D187" s="1">
        <v>18.920666929999999</v>
      </c>
      <c r="E187" s="1">
        <v>18.609808409999999</v>
      </c>
      <c r="F187" s="1">
        <v>6.1028616539999998</v>
      </c>
      <c r="G187" s="1">
        <v>5.9979538049999999</v>
      </c>
      <c r="H187" s="1">
        <v>3.1179910240000002</v>
      </c>
      <c r="I187" s="1">
        <v>3.0114984960000002</v>
      </c>
      <c r="J187" s="1">
        <v>135.77642800000001</v>
      </c>
      <c r="K187" s="1">
        <v>148.5098423</v>
      </c>
      <c r="L187" s="1">
        <v>112.66496239999999</v>
      </c>
      <c r="M187" s="1">
        <v>126.4738839</v>
      </c>
      <c r="N187" s="1">
        <v>76.754963970000006</v>
      </c>
      <c r="O187" s="1">
        <v>85.747916439999997</v>
      </c>
    </row>
    <row r="188" spans="1:15" x14ac:dyDescent="0.2">
      <c r="A188" s="4" t="s">
        <v>226</v>
      </c>
      <c r="B188" s="1">
        <v>15.19597995</v>
      </c>
      <c r="C188" s="1">
        <v>12.66696462</v>
      </c>
      <c r="D188" s="1">
        <v>20.638290170000001</v>
      </c>
      <c r="E188" s="1">
        <v>19.85213706</v>
      </c>
      <c r="F188" s="1">
        <v>6.9047329319999999</v>
      </c>
      <c r="G188" s="1">
        <v>6.4886658199999996</v>
      </c>
      <c r="H188" s="1">
        <v>2.8090193189999999</v>
      </c>
      <c r="I188" s="1">
        <v>2.5521178149999999</v>
      </c>
      <c r="J188" s="1">
        <v>142.81722110000001</v>
      </c>
      <c r="K188" s="1">
        <v>151.056263</v>
      </c>
      <c r="L188" s="1">
        <v>119.5939782</v>
      </c>
      <c r="M188" s="1">
        <v>129.12882690000001</v>
      </c>
      <c r="N188" s="1">
        <v>87.078235640000003</v>
      </c>
      <c r="O188" s="1">
        <v>90.570092979999998</v>
      </c>
    </row>
    <row r="189" spans="1:15" x14ac:dyDescent="0.2">
      <c r="A189" s="4" t="s">
        <v>227</v>
      </c>
      <c r="B189" s="1">
        <v>13.089323820000001</v>
      </c>
      <c r="C189" s="1">
        <v>17.132097460000001</v>
      </c>
      <c r="D189" s="1">
        <v>19.079484820000001</v>
      </c>
      <c r="E189" s="1">
        <v>21.116014100000001</v>
      </c>
      <c r="F189" s="1">
        <v>6.4524782590000003</v>
      </c>
      <c r="G189" s="1">
        <v>6.594655672</v>
      </c>
      <c r="H189" s="1">
        <v>2.583549509</v>
      </c>
      <c r="I189" s="1">
        <v>3.3046319249999998</v>
      </c>
      <c r="J189" s="1">
        <v>140.64376709999999</v>
      </c>
      <c r="K189" s="1">
        <v>152.632184</v>
      </c>
      <c r="L189" s="1">
        <v>116.60848110000001</v>
      </c>
      <c r="M189" s="1">
        <v>129.153312</v>
      </c>
      <c r="N189" s="1">
        <v>82.235566370000001</v>
      </c>
      <c r="O189" s="1">
        <v>89.118769999999998</v>
      </c>
    </row>
    <row r="190" spans="1:15" x14ac:dyDescent="0.2">
      <c r="A190" s="4" t="s">
        <v>228</v>
      </c>
      <c r="B190" s="1">
        <v>18.906900889999999</v>
      </c>
      <c r="C190" s="1">
        <v>18.717976669999999</v>
      </c>
      <c r="D190" s="1">
        <v>21.055302699999999</v>
      </c>
      <c r="E190" s="1">
        <v>21.509152629999999</v>
      </c>
      <c r="F190" s="1">
        <v>6.8074406539999996</v>
      </c>
      <c r="G190" s="1">
        <v>6.8676904509999996</v>
      </c>
      <c r="H190" s="1">
        <v>3.533361964</v>
      </c>
      <c r="I190" s="1">
        <v>3.4371641730000002</v>
      </c>
      <c r="J190" s="1">
        <v>130.5706667</v>
      </c>
      <c r="K190" s="1">
        <v>142.8304583</v>
      </c>
      <c r="L190" s="1">
        <v>108.49035000000001</v>
      </c>
      <c r="M190" s="1">
        <v>121.6826483</v>
      </c>
      <c r="N190" s="1">
        <v>76.352975000000001</v>
      </c>
      <c r="O190" s="1">
        <v>84.686576389999999</v>
      </c>
    </row>
    <row r="191" spans="1:15" x14ac:dyDescent="0.2">
      <c r="A191" s="4" t="s">
        <v>229</v>
      </c>
      <c r="B191" s="1">
        <v>16.47534315</v>
      </c>
      <c r="C191" s="1">
        <v>16.856628440000001</v>
      </c>
      <c r="D191" s="1">
        <v>19.972339380000001</v>
      </c>
      <c r="E191" s="1">
        <v>20.38864955</v>
      </c>
      <c r="F191" s="1">
        <v>6.545343312</v>
      </c>
      <c r="G191" s="1">
        <v>6.5805136940000004</v>
      </c>
      <c r="H191" s="1">
        <v>3.2241591299999999</v>
      </c>
      <c r="I191" s="1">
        <v>3.2517264159999999</v>
      </c>
      <c r="J191" s="1">
        <v>133.26189170000001</v>
      </c>
      <c r="K191" s="1">
        <v>141.2074097</v>
      </c>
      <c r="L191" s="1">
        <v>110.1532259</v>
      </c>
      <c r="M191" s="1">
        <v>119.4600396</v>
      </c>
      <c r="N191" s="1">
        <v>75.388090450000007</v>
      </c>
      <c r="O191" s="1">
        <v>81.171123249999994</v>
      </c>
    </row>
    <row r="192" spans="1:15" x14ac:dyDescent="0.2">
      <c r="A192" s="4" t="s">
        <v>230</v>
      </c>
      <c r="B192" s="1">
        <v>16.16474521</v>
      </c>
      <c r="C192" s="1">
        <v>14.885225370000001</v>
      </c>
      <c r="D192" s="1">
        <v>19.80732897</v>
      </c>
      <c r="E192" s="1">
        <v>19.391164580000002</v>
      </c>
      <c r="F192" s="1">
        <v>6.4297201380000004</v>
      </c>
      <c r="G192" s="1">
        <v>6.3161899259999998</v>
      </c>
      <c r="H192" s="1">
        <v>3.1918876190000001</v>
      </c>
      <c r="I192" s="1">
        <v>3.0039655390000002</v>
      </c>
      <c r="J192" s="1">
        <v>135.89269010000001</v>
      </c>
      <c r="K192" s="1">
        <v>152.09719190000001</v>
      </c>
      <c r="L192" s="1">
        <v>113.30112219999999</v>
      </c>
      <c r="M192" s="1">
        <v>129.24974259999999</v>
      </c>
      <c r="N192" s="1">
        <v>78.420334479999994</v>
      </c>
      <c r="O192" s="1">
        <v>85.976372530000006</v>
      </c>
    </row>
    <row r="193" spans="1:15" x14ac:dyDescent="0.2">
      <c r="A193" s="4" t="s">
        <v>231</v>
      </c>
      <c r="B193" s="1">
        <v>16.900960000000001</v>
      </c>
      <c r="C193" s="1">
        <v>17.248414950000001</v>
      </c>
      <c r="D193" s="1">
        <v>20.989247750000001</v>
      </c>
      <c r="E193" s="1">
        <v>21.229444879999999</v>
      </c>
      <c r="F193" s="1">
        <v>6.8458373630000002</v>
      </c>
      <c r="G193" s="1">
        <v>6.811747123</v>
      </c>
      <c r="H193" s="1">
        <v>3.1608861410000002</v>
      </c>
      <c r="I193" s="1">
        <v>3.2336712150000002</v>
      </c>
      <c r="J193" s="1">
        <v>140.430306</v>
      </c>
      <c r="K193" s="1">
        <v>156.0488612</v>
      </c>
      <c r="L193" s="1">
        <v>116.1298152</v>
      </c>
      <c r="M193" s="1">
        <v>133.1799858</v>
      </c>
      <c r="N193" s="1">
        <v>81.891145109999997</v>
      </c>
      <c r="O193" s="1">
        <v>92.394319159999995</v>
      </c>
    </row>
    <row r="194" spans="1:15" x14ac:dyDescent="0.2">
      <c r="A194" s="4" t="s">
        <v>232</v>
      </c>
      <c r="B194" s="1">
        <v>13.355452850000001</v>
      </c>
      <c r="C194" s="1">
        <v>11.67806916</v>
      </c>
      <c r="D194" s="1">
        <v>18.67203671</v>
      </c>
      <c r="E194" s="1">
        <v>19.05755211</v>
      </c>
      <c r="F194" s="1">
        <v>6.1790684259999997</v>
      </c>
      <c r="G194" s="1">
        <v>6.326064272</v>
      </c>
      <c r="H194" s="1">
        <v>2.777734213</v>
      </c>
      <c r="I194" s="1">
        <v>2.379206452</v>
      </c>
      <c r="J194" s="1">
        <v>133.39752379999999</v>
      </c>
      <c r="K194" s="1">
        <v>133.2922016</v>
      </c>
      <c r="L194" s="1">
        <v>111.4926935</v>
      </c>
      <c r="M194" s="1">
        <v>113.81599509999999</v>
      </c>
      <c r="N194" s="1">
        <v>83.946185709999995</v>
      </c>
      <c r="O194" s="1">
        <v>82.139248370000004</v>
      </c>
    </row>
    <row r="195" spans="1:15" x14ac:dyDescent="0.2">
      <c r="A195" s="4" t="s">
        <v>233</v>
      </c>
      <c r="B195" s="1">
        <v>17.67078158</v>
      </c>
      <c r="C195" s="1">
        <v>17.293137309999999</v>
      </c>
      <c r="D195" s="1">
        <v>20.0955619</v>
      </c>
      <c r="E195" s="1">
        <v>20.511511899999999</v>
      </c>
      <c r="F195" s="1">
        <v>6.3876865079999998</v>
      </c>
      <c r="G195" s="1">
        <v>6.5821351760000004</v>
      </c>
      <c r="H195" s="1">
        <v>3.514294</v>
      </c>
      <c r="I195" s="1">
        <v>3.336454561</v>
      </c>
      <c r="J195" s="1">
        <v>132.53618520000001</v>
      </c>
      <c r="K195" s="1">
        <v>143.21051460000001</v>
      </c>
      <c r="L195" s="1">
        <v>111.0513677</v>
      </c>
      <c r="M195" s="1">
        <v>121.594117</v>
      </c>
      <c r="N195" s="1">
        <v>79.456371430000004</v>
      </c>
      <c r="O195" s="1">
        <v>83.602162939999999</v>
      </c>
    </row>
    <row r="196" spans="1:15" x14ac:dyDescent="0.2">
      <c r="A196" s="4" t="s">
        <v>234</v>
      </c>
      <c r="B196" s="1">
        <v>18.203136239999999</v>
      </c>
      <c r="C196" s="1">
        <v>16.891776669999999</v>
      </c>
      <c r="D196" s="1">
        <v>20.300552029999999</v>
      </c>
      <c r="E196" s="1">
        <v>20.077923470000002</v>
      </c>
      <c r="F196" s="1">
        <v>6.4263543240000001</v>
      </c>
      <c r="G196" s="1">
        <v>6.4056604630000002</v>
      </c>
      <c r="H196" s="1">
        <v>3.5986761739999999</v>
      </c>
      <c r="I196" s="1">
        <v>3.3524214880000001</v>
      </c>
      <c r="J196" s="1">
        <v>134.87978229999999</v>
      </c>
      <c r="K196" s="1">
        <v>144.45799539999999</v>
      </c>
      <c r="L196" s="1">
        <v>112.544419</v>
      </c>
      <c r="M196" s="1">
        <v>123.6716284</v>
      </c>
      <c r="N196" s="1">
        <v>78.668179719999998</v>
      </c>
      <c r="O196" s="1">
        <v>86.024492199999997</v>
      </c>
    </row>
    <row r="197" spans="1:15" x14ac:dyDescent="0.2">
      <c r="A197" s="4" t="s">
        <v>235</v>
      </c>
      <c r="B197" s="1">
        <v>17.00018313</v>
      </c>
      <c r="C197" s="1">
        <v>16.619817529999999</v>
      </c>
      <c r="D197" s="1">
        <v>20.014689090000001</v>
      </c>
      <c r="E197" s="1">
        <v>20.4587395</v>
      </c>
      <c r="F197" s="1">
        <v>6.4969497589999996</v>
      </c>
      <c r="G197" s="1">
        <v>6.6612581510000002</v>
      </c>
      <c r="H197" s="1">
        <v>3.3308146430000001</v>
      </c>
      <c r="I197" s="1">
        <v>3.1782330380000001</v>
      </c>
      <c r="J197" s="1">
        <v>136.11598799999999</v>
      </c>
      <c r="K197" s="1">
        <v>145.84566950000001</v>
      </c>
      <c r="L197" s="1">
        <v>112.3262333</v>
      </c>
      <c r="M197" s="1">
        <v>123.53628329999999</v>
      </c>
      <c r="N197" s="1">
        <v>76.811133749999996</v>
      </c>
      <c r="O197" s="1">
        <v>84.102956300000002</v>
      </c>
    </row>
    <row r="198" spans="1:15" x14ac:dyDescent="0.2">
      <c r="A198" s="4" t="s">
        <v>236</v>
      </c>
      <c r="B198" s="1">
        <v>17.89317132</v>
      </c>
      <c r="C198" s="1">
        <v>16.730564269999999</v>
      </c>
      <c r="D198" s="1">
        <v>20.851558650000001</v>
      </c>
      <c r="E198" s="1">
        <v>20.249904189999999</v>
      </c>
      <c r="F198" s="1">
        <v>6.775429559</v>
      </c>
      <c r="G198" s="1">
        <v>6.5126177629999997</v>
      </c>
      <c r="H198" s="1">
        <v>3.3666876299999999</v>
      </c>
      <c r="I198" s="1">
        <v>3.281212719</v>
      </c>
      <c r="J198" s="1">
        <v>134.93709920000001</v>
      </c>
      <c r="K198" s="1">
        <v>148.9405227</v>
      </c>
      <c r="L198" s="1">
        <v>112.9353971</v>
      </c>
      <c r="M198" s="1">
        <v>125.7372374</v>
      </c>
      <c r="N198" s="1">
        <v>78.535237780000003</v>
      </c>
      <c r="O198" s="1">
        <v>83.782985190000005</v>
      </c>
    </row>
    <row r="199" spans="1:15" x14ac:dyDescent="0.2">
      <c r="A199" s="4" t="s">
        <v>237</v>
      </c>
      <c r="B199" s="1">
        <v>20.05548559</v>
      </c>
      <c r="C199" s="1">
        <v>17.388174280000001</v>
      </c>
      <c r="D199" s="1">
        <v>22.43228448</v>
      </c>
      <c r="E199" s="1">
        <v>22.864504790000002</v>
      </c>
      <c r="F199" s="1">
        <v>7.4006976069999997</v>
      </c>
      <c r="G199" s="1">
        <v>7.2820104690000003</v>
      </c>
      <c r="H199" s="1">
        <v>3.4495628809999999</v>
      </c>
      <c r="I199" s="1">
        <v>3.0528811999999999</v>
      </c>
      <c r="J199" s="1">
        <v>126.49875419999999</v>
      </c>
      <c r="K199" s="1">
        <v>132.55143839999999</v>
      </c>
      <c r="L199" s="1">
        <v>104.9043119</v>
      </c>
      <c r="M199" s="1">
        <v>112.12436049999999</v>
      </c>
      <c r="N199" s="1">
        <v>80.182576670000003</v>
      </c>
      <c r="O199" s="1">
        <v>81.349985779999997</v>
      </c>
    </row>
    <row r="200" spans="1:15" x14ac:dyDescent="0.2">
      <c r="A200" s="4" t="s">
        <v>238</v>
      </c>
      <c r="B200" s="1">
        <v>18.155108930000001</v>
      </c>
      <c r="C200" s="1">
        <v>16.08704028</v>
      </c>
      <c r="D200" s="1">
        <v>20.998872120000001</v>
      </c>
      <c r="E200" s="1">
        <v>20.52118333</v>
      </c>
      <c r="F200" s="1">
        <v>6.7912643900000003</v>
      </c>
      <c r="G200" s="1">
        <v>6.6870084759999999</v>
      </c>
      <c r="H200" s="1">
        <v>3.4122877379999998</v>
      </c>
      <c r="I200" s="1">
        <v>3.0669902800000002</v>
      </c>
      <c r="J200" s="1">
        <v>136.65547240000001</v>
      </c>
      <c r="K200" s="1">
        <v>146.60710649999999</v>
      </c>
      <c r="L200" s="1">
        <v>112.317284</v>
      </c>
      <c r="M200" s="1">
        <v>122.7141349</v>
      </c>
      <c r="N200" s="1">
        <v>79.798937499999994</v>
      </c>
      <c r="O200" s="1">
        <v>84.310052089999999</v>
      </c>
    </row>
    <row r="201" spans="1:15" x14ac:dyDescent="0.2">
      <c r="A201" s="4" t="s">
        <v>239</v>
      </c>
      <c r="B201" s="1">
        <v>19.94607834</v>
      </c>
      <c r="C201" s="1">
        <v>17.659220810000001</v>
      </c>
      <c r="D201" s="1">
        <v>21.82500705</v>
      </c>
      <c r="E201" s="1">
        <v>21.385959010000001</v>
      </c>
      <c r="F201" s="1">
        <v>6.969029806</v>
      </c>
      <c r="G201" s="1">
        <v>6.7041162730000003</v>
      </c>
      <c r="H201" s="1">
        <v>3.648402994</v>
      </c>
      <c r="I201" s="1">
        <v>3.3337348470000001</v>
      </c>
      <c r="J201" s="1">
        <v>134.91318419999999</v>
      </c>
      <c r="K201" s="1">
        <v>141.7686946</v>
      </c>
      <c r="L201" s="1">
        <v>113.20335420000001</v>
      </c>
      <c r="M201" s="1">
        <v>121.9413855</v>
      </c>
      <c r="N201" s="1">
        <v>81.212924200000003</v>
      </c>
      <c r="O201" s="1">
        <v>86.024408429999994</v>
      </c>
    </row>
    <row r="202" spans="1:15" x14ac:dyDescent="0.2">
      <c r="A202" s="4" t="s">
        <v>240</v>
      </c>
      <c r="B202" s="1">
        <v>15.383688129999999</v>
      </c>
      <c r="C202" s="1">
        <v>15.616440089999999</v>
      </c>
      <c r="D202" s="1">
        <v>19.594284569999999</v>
      </c>
      <c r="E202" s="1">
        <v>19.901221970000002</v>
      </c>
      <c r="F202" s="1">
        <v>6.4863109139999997</v>
      </c>
      <c r="G202" s="1">
        <v>6.4578531249999997</v>
      </c>
      <c r="H202" s="1">
        <v>3.0209277839999999</v>
      </c>
      <c r="I202" s="1">
        <v>3.0800119380000002</v>
      </c>
      <c r="J202" s="1">
        <v>133.0130824</v>
      </c>
      <c r="K202" s="1">
        <v>144.2220045</v>
      </c>
      <c r="L202" s="1">
        <v>110.8226895</v>
      </c>
      <c r="M202" s="1">
        <v>124.42904420000001</v>
      </c>
      <c r="N202" s="1">
        <v>79.045203349999994</v>
      </c>
      <c r="O202" s="1">
        <v>87.990892479999999</v>
      </c>
    </row>
    <row r="203" spans="1:15" x14ac:dyDescent="0.2">
      <c r="A203" s="4" t="s">
        <v>241</v>
      </c>
      <c r="B203" s="1">
        <v>16.50992677</v>
      </c>
      <c r="C203" s="1">
        <v>15.088052530000001</v>
      </c>
      <c r="D203" s="1">
        <v>19.767728099999999</v>
      </c>
      <c r="E203" s="1">
        <v>19.34062939</v>
      </c>
      <c r="F203" s="1">
        <v>6.2185910389999997</v>
      </c>
      <c r="G203" s="1">
        <v>6.0587232100000001</v>
      </c>
      <c r="H203" s="1">
        <v>3.396029811</v>
      </c>
      <c r="I203" s="1">
        <v>3.1771556560000001</v>
      </c>
      <c r="J203" s="1">
        <v>133.7879045</v>
      </c>
      <c r="K203" s="1">
        <v>140.95978690000001</v>
      </c>
      <c r="L203" s="1">
        <v>111.3155987</v>
      </c>
      <c r="M203" s="1">
        <v>119.0864467</v>
      </c>
      <c r="N203" s="1">
        <v>83.968831410000007</v>
      </c>
      <c r="O203" s="1">
        <v>85.853892709999997</v>
      </c>
    </row>
    <row r="204" spans="1:15" x14ac:dyDescent="0.2">
      <c r="A204" s="4" t="s">
        <v>242</v>
      </c>
      <c r="B204" s="1">
        <v>18.181596620000001</v>
      </c>
      <c r="C204" s="1">
        <v>11.499719900000001</v>
      </c>
      <c r="D204" s="1">
        <v>21.00865915</v>
      </c>
      <c r="E204" s="1">
        <v>20.021202330000001</v>
      </c>
      <c r="F204" s="1">
        <v>6.7515473789999998</v>
      </c>
      <c r="G204" s="1">
        <v>5.5338999470000001</v>
      </c>
      <c r="H204" s="1">
        <v>3.441806395</v>
      </c>
      <c r="I204" s="1">
        <v>2.6849786080000002</v>
      </c>
      <c r="J204" s="1">
        <v>122.09758220000001</v>
      </c>
      <c r="K204" s="1">
        <v>134.73997370000001</v>
      </c>
      <c r="L204" s="1">
        <v>101.31151920000001</v>
      </c>
      <c r="M204" s="1">
        <v>115.1173603</v>
      </c>
      <c r="N204" s="1">
        <v>77.377697260000005</v>
      </c>
      <c r="O204" s="1">
        <v>84.672575769999995</v>
      </c>
    </row>
    <row r="205" spans="1:15" x14ac:dyDescent="0.2">
      <c r="A205" s="4" t="s">
        <v>243</v>
      </c>
      <c r="B205" s="1">
        <v>17.570007480000001</v>
      </c>
      <c r="C205" s="1">
        <v>15.857221060000001</v>
      </c>
      <c r="D205" s="1">
        <v>20.524368970000001</v>
      </c>
      <c r="E205" s="1">
        <v>20.325122790000002</v>
      </c>
      <c r="F205" s="1">
        <v>6.5976678619999998</v>
      </c>
      <c r="G205" s="1">
        <v>6.6473960749999996</v>
      </c>
      <c r="H205" s="1">
        <v>3.3902561219999998</v>
      </c>
      <c r="I205" s="1">
        <v>3.0479370640000001</v>
      </c>
      <c r="J205" s="1">
        <v>138.9163776</v>
      </c>
      <c r="K205" s="1">
        <v>151.14997260000001</v>
      </c>
      <c r="L205" s="1">
        <v>118.10959029999999</v>
      </c>
      <c r="M205" s="1">
        <v>128.28436360000001</v>
      </c>
      <c r="N205" s="1">
        <v>85.251581380000005</v>
      </c>
      <c r="O205" s="1">
        <v>85.51886743</v>
      </c>
    </row>
    <row r="206" spans="1:15" x14ac:dyDescent="0.2">
      <c r="A206" s="4" t="s">
        <v>244</v>
      </c>
      <c r="B206" s="1">
        <v>16.13583457</v>
      </c>
      <c r="C206" s="1">
        <v>15.774132420000001</v>
      </c>
      <c r="D206" s="1">
        <v>19.80149845</v>
      </c>
      <c r="E206" s="1">
        <v>19.826789959999999</v>
      </c>
      <c r="F206" s="1">
        <v>6.4364222660000001</v>
      </c>
      <c r="G206" s="1">
        <v>6.2098450420000004</v>
      </c>
      <c r="H206" s="1">
        <v>3.2083147329999999</v>
      </c>
      <c r="I206" s="1">
        <v>3.2532835169999998</v>
      </c>
      <c r="J206" s="1">
        <v>142.33951970000001</v>
      </c>
      <c r="K206" s="1">
        <v>149.72171019999999</v>
      </c>
      <c r="L206" s="1">
        <v>118.12720160000001</v>
      </c>
      <c r="M206" s="1">
        <v>127.6486653</v>
      </c>
      <c r="N206" s="1">
        <v>82.187337209999995</v>
      </c>
      <c r="O206" s="1">
        <v>86.103629029999993</v>
      </c>
    </row>
    <row r="207" spans="1:15" x14ac:dyDescent="0.2">
      <c r="A207" s="4" t="s">
        <v>245</v>
      </c>
      <c r="B207" s="1">
        <v>15.53303</v>
      </c>
      <c r="C207" s="1">
        <v>14.834718580000001</v>
      </c>
      <c r="D207" s="1">
        <v>18.935748190000002</v>
      </c>
      <c r="E207" s="1">
        <v>18.844999569999999</v>
      </c>
      <c r="F207" s="1">
        <v>6.0471467470000002</v>
      </c>
      <c r="G207" s="1">
        <v>5.8880088749999997</v>
      </c>
      <c r="H207" s="1">
        <v>3.2657455089999998</v>
      </c>
      <c r="I207" s="1">
        <v>3.2181945920000001</v>
      </c>
      <c r="J207" s="1">
        <v>140.81366259999999</v>
      </c>
      <c r="K207" s="1">
        <v>157.78829709999999</v>
      </c>
      <c r="L207" s="1">
        <v>118.0128773</v>
      </c>
      <c r="M207" s="1">
        <v>135.7338465</v>
      </c>
      <c r="N207" s="1">
        <v>82.760736589999993</v>
      </c>
      <c r="O207" s="1">
        <v>91.686163489999998</v>
      </c>
    </row>
    <row r="208" spans="1:15" x14ac:dyDescent="0.2">
      <c r="A208" s="4" t="s">
        <v>246</v>
      </c>
      <c r="B208" s="1">
        <v>15.44036331</v>
      </c>
      <c r="C208" s="1">
        <v>14.457939700000001</v>
      </c>
      <c r="D208" s="1">
        <v>19.47900915</v>
      </c>
      <c r="E208" s="1">
        <v>18.849523829999999</v>
      </c>
      <c r="F208" s="1">
        <v>6.3960194670000003</v>
      </c>
      <c r="G208" s="1">
        <v>6.1384823979999998</v>
      </c>
      <c r="H208" s="1">
        <v>3.0657847949999999</v>
      </c>
      <c r="I208" s="1">
        <v>3.0044962380000002</v>
      </c>
      <c r="J208" s="1">
        <v>138.62680119999999</v>
      </c>
      <c r="K208" s="1">
        <v>150.78400500000001</v>
      </c>
      <c r="L208" s="1">
        <v>115.8565181</v>
      </c>
      <c r="M208" s="1">
        <v>127.29394499999999</v>
      </c>
      <c r="N208" s="1">
        <v>81.626171009999993</v>
      </c>
      <c r="O208" s="1">
        <v>85.470575370000006</v>
      </c>
    </row>
    <row r="209" spans="1:15" x14ac:dyDescent="0.2">
      <c r="A209" s="4" t="s">
        <v>247</v>
      </c>
      <c r="B209" s="1">
        <v>19.400607350000001</v>
      </c>
      <c r="C209" s="1">
        <v>17.117787750000002</v>
      </c>
      <c r="D209" s="1">
        <v>21.157260000000001</v>
      </c>
      <c r="E209" s="1">
        <v>20.43710935</v>
      </c>
      <c r="F209" s="1">
        <v>6.6781503679999998</v>
      </c>
      <c r="G209" s="1">
        <v>6.5242028369999998</v>
      </c>
      <c r="H209" s="1">
        <v>3.695529412</v>
      </c>
      <c r="I209" s="1">
        <v>3.3308382029999999</v>
      </c>
      <c r="J209" s="1">
        <v>134.32021169999999</v>
      </c>
      <c r="K209" s="1">
        <v>149.68114679999999</v>
      </c>
      <c r="L209" s="1">
        <v>112.1830635</v>
      </c>
      <c r="M209" s="1">
        <v>126.5137982</v>
      </c>
      <c r="N209" s="1">
        <v>78.400957250000005</v>
      </c>
      <c r="O209" s="1">
        <v>84.290990699999995</v>
      </c>
    </row>
    <row r="210" spans="1:15" x14ac:dyDescent="0.2">
      <c r="A210" s="4" t="s">
        <v>248</v>
      </c>
      <c r="B210" s="1">
        <v>19.770834359999998</v>
      </c>
      <c r="C210" s="1">
        <v>18.355581130000001</v>
      </c>
      <c r="D210" s="1">
        <v>21.699534379999999</v>
      </c>
      <c r="E210" s="1">
        <v>21.366496210000001</v>
      </c>
      <c r="F210" s="1">
        <v>6.9941530060000003</v>
      </c>
      <c r="G210" s="1">
        <v>6.889622911</v>
      </c>
      <c r="H210" s="1">
        <v>3.6146237889999999</v>
      </c>
      <c r="I210" s="1">
        <v>3.399754524</v>
      </c>
      <c r="J210" s="1">
        <v>140.3531098</v>
      </c>
      <c r="K210" s="1">
        <v>146.9338606</v>
      </c>
      <c r="L210" s="1">
        <v>118.31424850000001</v>
      </c>
      <c r="M210" s="1">
        <v>125.99881430000001</v>
      </c>
      <c r="N210" s="1">
        <v>83.418141980000001</v>
      </c>
      <c r="O210" s="1">
        <v>85.800292920000004</v>
      </c>
    </row>
    <row r="211" spans="1:15" x14ac:dyDescent="0.2">
      <c r="A211" s="4" t="s">
        <v>249</v>
      </c>
      <c r="B211" s="1">
        <v>17.290758820000001</v>
      </c>
      <c r="C211" s="1">
        <v>15.91301644</v>
      </c>
      <c r="D211" s="1">
        <v>20.210103310000001</v>
      </c>
      <c r="E211" s="1">
        <v>19.661983500000002</v>
      </c>
      <c r="F211" s="1">
        <v>6.5799580259999999</v>
      </c>
      <c r="G211" s="1">
        <v>6.4117200969999999</v>
      </c>
      <c r="H211" s="1">
        <v>3.3520573680000001</v>
      </c>
      <c r="I211" s="1">
        <v>3.1554105290000001</v>
      </c>
      <c r="J211" s="1">
        <v>135.9688366</v>
      </c>
      <c r="K211" s="1">
        <v>148.0675598</v>
      </c>
      <c r="L211" s="1">
        <v>114.6574993</v>
      </c>
      <c r="M211" s="1">
        <v>126.411756</v>
      </c>
      <c r="N211" s="1">
        <v>82.564081700000003</v>
      </c>
      <c r="O211" s="1">
        <v>86.562563159999996</v>
      </c>
    </row>
    <row r="212" spans="1:15" x14ac:dyDescent="0.2">
      <c r="A212" s="4" t="s">
        <v>250</v>
      </c>
      <c r="B212" s="1">
        <v>16.517259549999999</v>
      </c>
      <c r="C212" s="1">
        <v>14.93289517</v>
      </c>
      <c r="D212" s="1">
        <v>20.136645699999999</v>
      </c>
      <c r="E212" s="1">
        <v>19.05403197</v>
      </c>
      <c r="F212" s="1">
        <v>6.5089616230000003</v>
      </c>
      <c r="G212" s="1">
        <v>5.9986500679999999</v>
      </c>
      <c r="H212" s="1">
        <v>3.249383377</v>
      </c>
      <c r="I212" s="1">
        <v>3.201648611</v>
      </c>
      <c r="J212" s="1">
        <v>152.34156490000001</v>
      </c>
      <c r="K212" s="1">
        <v>173.6054183</v>
      </c>
      <c r="L212" s="1">
        <v>126.8794805</v>
      </c>
      <c r="M212" s="1">
        <v>145.98558170000001</v>
      </c>
      <c r="N212" s="1">
        <v>86.498371340000006</v>
      </c>
      <c r="O212" s="1">
        <v>95.914350979999995</v>
      </c>
    </row>
    <row r="213" spans="1:15" x14ac:dyDescent="0.2">
      <c r="A213" s="4" t="s">
        <v>251</v>
      </c>
      <c r="B213" s="1">
        <v>13.3770033</v>
      </c>
      <c r="C213" s="1">
        <v>13.049379249999999</v>
      </c>
      <c r="D213" s="1">
        <v>18.1164117</v>
      </c>
      <c r="E213" s="1">
        <v>17.87034792</v>
      </c>
      <c r="F213" s="1">
        <v>5.9894607530000004</v>
      </c>
      <c r="G213" s="1">
        <v>5.8319142450000001</v>
      </c>
      <c r="H213" s="1">
        <v>2.8607475789999999</v>
      </c>
      <c r="I213" s="1">
        <v>2.8538658680000002</v>
      </c>
      <c r="J213" s="1">
        <v>135.87727029999999</v>
      </c>
      <c r="K213" s="1">
        <v>147.72212099999999</v>
      </c>
      <c r="L213" s="1">
        <v>113.2819416</v>
      </c>
      <c r="M213" s="1">
        <v>125.2681108</v>
      </c>
      <c r="N213" s="1">
        <v>80.168817189999999</v>
      </c>
      <c r="O213" s="1">
        <v>83.548894970000006</v>
      </c>
    </row>
    <row r="214" spans="1:15" x14ac:dyDescent="0.2">
      <c r="A214" s="4" t="s">
        <v>252</v>
      </c>
      <c r="B214" s="1">
        <v>14.78556335</v>
      </c>
      <c r="C214" s="1">
        <v>14.53760933</v>
      </c>
      <c r="D214" s="1">
        <v>19.212621949999999</v>
      </c>
      <c r="E214" s="1">
        <v>18.98952396</v>
      </c>
      <c r="F214" s="1">
        <v>6.3938391140000004</v>
      </c>
      <c r="G214" s="1">
        <v>6.1879562330000004</v>
      </c>
      <c r="H214" s="1">
        <v>2.959119394</v>
      </c>
      <c r="I214" s="1">
        <v>2.9826631699999999</v>
      </c>
      <c r="J214" s="1">
        <v>140.86554319999999</v>
      </c>
      <c r="K214" s="1">
        <v>153.29471749999999</v>
      </c>
      <c r="L214" s="1">
        <v>116.95594440000001</v>
      </c>
      <c r="M214" s="1">
        <v>130.16068720000001</v>
      </c>
      <c r="N214" s="1">
        <v>80.928438650000004</v>
      </c>
      <c r="O214" s="1">
        <v>87.298884650000005</v>
      </c>
    </row>
    <row r="215" spans="1:15" x14ac:dyDescent="0.2">
      <c r="A215" s="4" t="s">
        <v>253</v>
      </c>
      <c r="B215" s="1">
        <v>13.101330409999999</v>
      </c>
      <c r="C215" s="1">
        <v>14.343070340000001</v>
      </c>
      <c r="D215" s="1">
        <v>17.923713849999999</v>
      </c>
      <c r="E215" s="1">
        <v>18.44217214</v>
      </c>
      <c r="F215" s="1">
        <v>5.8494478870000002</v>
      </c>
      <c r="G215" s="1">
        <v>5.8125892119999998</v>
      </c>
      <c r="H215" s="1">
        <v>2.8639113850000002</v>
      </c>
      <c r="I215" s="1">
        <v>3.1449228709999999</v>
      </c>
      <c r="J215" s="1">
        <v>136.12273959999999</v>
      </c>
      <c r="K215" s="1">
        <v>145.66381870000001</v>
      </c>
      <c r="L215" s="1">
        <v>113.1225597</v>
      </c>
      <c r="M215" s="1">
        <v>123.8048446</v>
      </c>
      <c r="N215" s="1">
        <v>80.631681439999994</v>
      </c>
      <c r="O215" s="1">
        <v>83.659430499999999</v>
      </c>
    </row>
    <row r="216" spans="1:15" x14ac:dyDescent="0.2">
      <c r="A216" s="4" t="s">
        <v>254</v>
      </c>
      <c r="B216" s="1">
        <v>15.18801584</v>
      </c>
      <c r="C216" s="1">
        <v>14.17655751</v>
      </c>
      <c r="D216" s="1">
        <v>19.303583740000001</v>
      </c>
      <c r="E216" s="1">
        <v>18.764667840000001</v>
      </c>
      <c r="F216" s="1">
        <v>6.3451052739999998</v>
      </c>
      <c r="G216" s="1">
        <v>6.1033666230000003</v>
      </c>
      <c r="H216" s="1">
        <v>3.0609938919999999</v>
      </c>
      <c r="I216" s="1">
        <v>2.9547957829999998</v>
      </c>
      <c r="J216" s="1">
        <v>138.08675769999999</v>
      </c>
      <c r="K216" s="1">
        <v>154.5934383</v>
      </c>
      <c r="L216" s="1">
        <v>115.2528782</v>
      </c>
      <c r="M216" s="1">
        <v>130.5561319</v>
      </c>
      <c r="N216" s="1">
        <v>81.802979410000006</v>
      </c>
      <c r="O216" s="1">
        <v>87.757366099999999</v>
      </c>
    </row>
    <row r="217" spans="1:15" x14ac:dyDescent="0.2">
      <c r="A217" s="4" t="s">
        <v>255</v>
      </c>
      <c r="B217" s="1">
        <v>13.38854706</v>
      </c>
      <c r="C217" s="1">
        <v>13.40910225</v>
      </c>
      <c r="D217" s="1">
        <v>18.45139064</v>
      </c>
      <c r="E217" s="1">
        <v>18.84444328</v>
      </c>
      <c r="F217" s="1">
        <v>6.2257365480000004</v>
      </c>
      <c r="G217" s="1">
        <v>6.1259738920000002</v>
      </c>
      <c r="H217" s="1">
        <v>2.7502852629999999</v>
      </c>
      <c r="I217" s="1">
        <v>2.821433941</v>
      </c>
      <c r="J217" s="1">
        <v>142.94009579999999</v>
      </c>
      <c r="K217" s="1">
        <v>156.2057317</v>
      </c>
      <c r="L217" s="1">
        <v>118.9564286</v>
      </c>
      <c r="M217" s="1">
        <v>134.71038830000001</v>
      </c>
      <c r="N217" s="1">
        <v>81.115299419999999</v>
      </c>
      <c r="O217" s="1">
        <v>92.687643410000007</v>
      </c>
    </row>
    <row r="218" spans="1:15" x14ac:dyDescent="0.2">
      <c r="A218" s="4" t="s">
        <v>256</v>
      </c>
      <c r="B218" s="1">
        <v>18.02644815</v>
      </c>
      <c r="C218" s="1">
        <v>16.288327630000001</v>
      </c>
      <c r="D218" s="1">
        <v>20.732150000000001</v>
      </c>
      <c r="E218" s="1">
        <v>20.259339180000001</v>
      </c>
      <c r="F218" s="1">
        <v>6.6852692789999999</v>
      </c>
      <c r="G218" s="1">
        <v>6.6001898450000001</v>
      </c>
      <c r="H218" s="1">
        <v>3.4397258489999998</v>
      </c>
      <c r="I218" s="1">
        <v>3.118865</v>
      </c>
      <c r="J218" s="1">
        <v>143.54484550000001</v>
      </c>
      <c r="K218" s="1">
        <v>149.31423960000001</v>
      </c>
      <c r="L218" s="1">
        <v>121.4362162</v>
      </c>
      <c r="M218" s="1">
        <v>127.7435052</v>
      </c>
      <c r="N218" s="1">
        <v>85.711904500000003</v>
      </c>
      <c r="O218" s="1">
        <v>85.699600000000004</v>
      </c>
    </row>
    <row r="219" spans="1:15" x14ac:dyDescent="0.2">
      <c r="A219" s="4" t="s">
        <v>257</v>
      </c>
      <c r="B219" s="1">
        <v>17.798553250000001</v>
      </c>
      <c r="C219" s="1">
        <v>16.84226</v>
      </c>
      <c r="D219" s="1">
        <v>20.861421709999998</v>
      </c>
      <c r="E219" s="1">
        <v>20.07554657</v>
      </c>
      <c r="F219" s="1">
        <v>6.7465143139999997</v>
      </c>
      <c r="G219" s="1">
        <v>6.3366728500000002</v>
      </c>
      <c r="H219" s="1">
        <v>3.3598158059999998</v>
      </c>
      <c r="I219" s="1">
        <v>3.4048101439999998</v>
      </c>
      <c r="J219" s="1">
        <v>142.3875132</v>
      </c>
      <c r="K219" s="1">
        <v>161.06924760000001</v>
      </c>
      <c r="L219" s="1">
        <v>119.7558636</v>
      </c>
      <c r="M219" s="1">
        <v>135.53937260000001</v>
      </c>
      <c r="N219" s="1">
        <v>84.530831789999993</v>
      </c>
      <c r="O219" s="1">
        <v>89.565692420000005</v>
      </c>
    </row>
    <row r="220" spans="1:15" x14ac:dyDescent="0.2">
      <c r="A220" s="4" t="s">
        <v>258</v>
      </c>
      <c r="B220" s="1">
        <v>17.35015902</v>
      </c>
      <c r="C220" s="1">
        <v>15.68961977</v>
      </c>
      <c r="D220" s="1">
        <v>20.662165290000001</v>
      </c>
      <c r="E220" s="1">
        <v>19.846269639999999</v>
      </c>
      <c r="F220" s="1">
        <v>6.8034557979999999</v>
      </c>
      <c r="G220" s="1">
        <v>6.3848752629999996</v>
      </c>
      <c r="H220" s="1">
        <v>3.2579287699999999</v>
      </c>
      <c r="I220" s="1">
        <v>3.1416642370000001</v>
      </c>
      <c r="J220" s="1">
        <v>136.48682049999999</v>
      </c>
      <c r="K220" s="1">
        <v>149.61008989999999</v>
      </c>
      <c r="L220" s="1">
        <v>114.0124138</v>
      </c>
      <c r="M220" s="1">
        <v>128.36353629999999</v>
      </c>
      <c r="N220" s="1">
        <v>79.473465039999994</v>
      </c>
      <c r="O220" s="1">
        <v>87.311777530000001</v>
      </c>
    </row>
    <row r="221" spans="1:15" x14ac:dyDescent="0.2">
      <c r="A221" s="4" t="s">
        <v>259</v>
      </c>
      <c r="B221" s="1">
        <v>15.52787195</v>
      </c>
      <c r="C221" s="1">
        <v>14.82964209</v>
      </c>
      <c r="D221" s="1">
        <v>19.786932889999999</v>
      </c>
      <c r="E221" s="1">
        <v>19.520816079999999</v>
      </c>
      <c r="F221" s="1">
        <v>6.4526046709999996</v>
      </c>
      <c r="G221" s="1">
        <v>6.2562275290000002</v>
      </c>
      <c r="H221" s="1">
        <v>3.0731512990000001</v>
      </c>
      <c r="I221" s="1">
        <v>3.0214267590000001</v>
      </c>
      <c r="J221" s="1">
        <v>136.80251680000001</v>
      </c>
      <c r="K221" s="1">
        <v>145.57838670000001</v>
      </c>
      <c r="L221" s="1">
        <v>115.1991391</v>
      </c>
      <c r="M221" s="1">
        <v>123.601567</v>
      </c>
      <c r="N221" s="1">
        <v>84.077829609999995</v>
      </c>
      <c r="O221" s="1">
        <v>86.023807309999995</v>
      </c>
    </row>
    <row r="222" spans="1:15" x14ac:dyDescent="0.2">
      <c r="A222" s="4" t="s">
        <v>260</v>
      </c>
      <c r="B222" s="1">
        <v>15.87309632</v>
      </c>
      <c r="C222" s="1">
        <v>14.084777860000001</v>
      </c>
      <c r="D222" s="1">
        <v>19.30842239</v>
      </c>
      <c r="E222" s="1">
        <v>18.619755439999999</v>
      </c>
      <c r="F222" s="1">
        <v>6.2486004409999998</v>
      </c>
      <c r="G222" s="1">
        <v>6.0312902069999996</v>
      </c>
      <c r="H222" s="1">
        <v>3.22186438</v>
      </c>
      <c r="I222" s="1">
        <v>2.9770403729999999</v>
      </c>
      <c r="J222" s="1">
        <v>139.08021049999999</v>
      </c>
      <c r="K222" s="1">
        <v>153.65004479999999</v>
      </c>
      <c r="L222" s="1">
        <v>117.0360168</v>
      </c>
      <c r="M222" s="1">
        <v>131.04755249999999</v>
      </c>
      <c r="N222" s="1">
        <v>82.515604319999994</v>
      </c>
      <c r="O222" s="1">
        <v>88.023259260000003</v>
      </c>
    </row>
    <row r="223" spans="1:15" x14ac:dyDescent="0.2">
      <c r="A223" s="4" t="s">
        <v>261</v>
      </c>
      <c r="B223" s="1">
        <v>19.641854410000001</v>
      </c>
      <c r="C223" s="1">
        <v>18.705832269999998</v>
      </c>
      <c r="D223" s="1">
        <v>21.64518889</v>
      </c>
      <c r="E223" s="1">
        <v>21.451080099999999</v>
      </c>
      <c r="F223" s="1">
        <v>7.0121264710000002</v>
      </c>
      <c r="G223" s="1">
        <v>6.9386728990000002</v>
      </c>
      <c r="H223" s="1">
        <v>3.5545375739999998</v>
      </c>
      <c r="I223" s="1">
        <v>3.4129953369999999</v>
      </c>
      <c r="J223" s="1">
        <v>134.00131339999999</v>
      </c>
      <c r="K223" s="1">
        <v>145.28526669999999</v>
      </c>
      <c r="L223" s="1">
        <v>113.1425548</v>
      </c>
      <c r="M223" s="1">
        <v>125.02358769999999</v>
      </c>
      <c r="N223" s="1">
        <v>80.292333819999996</v>
      </c>
      <c r="O223" s="1">
        <v>86.293127960000007</v>
      </c>
    </row>
    <row r="224" spans="1:15" x14ac:dyDescent="0.2">
      <c r="A224" s="4" t="s">
        <v>262</v>
      </c>
      <c r="B224" s="1">
        <v>17.73691951</v>
      </c>
      <c r="C224" s="1">
        <v>15.88268995</v>
      </c>
      <c r="D224" s="1">
        <v>21.210046909999999</v>
      </c>
      <c r="E224" s="1">
        <v>20.29070973</v>
      </c>
      <c r="F224" s="1">
        <v>6.9962480119999997</v>
      </c>
      <c r="G224" s="1">
        <v>6.6026025270000002</v>
      </c>
      <c r="H224" s="1">
        <v>3.2487910370000002</v>
      </c>
      <c r="I224" s="1">
        <v>3.0823317389999998</v>
      </c>
      <c r="J224" s="1">
        <v>133.47295</v>
      </c>
      <c r="K224" s="1">
        <v>146.96829829999999</v>
      </c>
      <c r="L224" s="1">
        <v>111.8226938</v>
      </c>
      <c r="M224" s="1">
        <v>125.25767209999999</v>
      </c>
      <c r="N224" s="1">
        <v>80.015047559999999</v>
      </c>
      <c r="O224" s="1">
        <v>85.167764169999998</v>
      </c>
    </row>
    <row r="225" spans="1:15" x14ac:dyDescent="0.2">
      <c r="A225" s="4" t="s">
        <v>263</v>
      </c>
      <c r="B225" s="1">
        <v>19.92975461</v>
      </c>
      <c r="C225" s="1">
        <v>17.565366260000001</v>
      </c>
      <c r="D225" s="1">
        <v>21.40300216</v>
      </c>
      <c r="E225" s="1">
        <v>20.624799490000001</v>
      </c>
      <c r="F225" s="1">
        <v>6.714960563</v>
      </c>
      <c r="G225" s="1">
        <v>6.4150583159999996</v>
      </c>
      <c r="H225" s="1">
        <v>3.7730817019999998</v>
      </c>
      <c r="I225" s="1">
        <v>3.4969370999999998</v>
      </c>
      <c r="J225" s="1">
        <v>136.5816475</v>
      </c>
      <c r="K225" s="1">
        <v>150.40098510000001</v>
      </c>
      <c r="L225" s="1">
        <v>115.6063461</v>
      </c>
      <c r="M225" s="1">
        <v>128.99429559999999</v>
      </c>
      <c r="N225" s="1">
        <v>82.517898590000001</v>
      </c>
      <c r="O225" s="1">
        <v>89.724380789999998</v>
      </c>
    </row>
    <row r="226" spans="1:15" x14ac:dyDescent="0.2">
      <c r="A226" s="4" t="s">
        <v>264</v>
      </c>
      <c r="B226" s="1">
        <v>19.352063189999999</v>
      </c>
      <c r="C226" s="1">
        <v>18.1023125</v>
      </c>
      <c r="D226" s="1">
        <v>21.032950339999999</v>
      </c>
      <c r="E226" s="1">
        <v>20.934805050000001</v>
      </c>
      <c r="F226" s="1">
        <v>6.6494790970000004</v>
      </c>
      <c r="G226" s="1">
        <v>6.466708884</v>
      </c>
      <c r="H226" s="1">
        <v>3.724637338</v>
      </c>
      <c r="I226" s="1">
        <v>3.5696632560000001</v>
      </c>
      <c r="J226" s="1">
        <v>137.1129789</v>
      </c>
      <c r="K226" s="1">
        <v>149.66012219999999</v>
      </c>
      <c r="L226" s="1">
        <v>115.75067129999999</v>
      </c>
      <c r="M226" s="1">
        <v>128.33079549999999</v>
      </c>
      <c r="N226" s="1">
        <v>82.502182009999999</v>
      </c>
      <c r="O226" s="1">
        <v>89.177716059999995</v>
      </c>
    </row>
    <row r="227" spans="1:15" x14ac:dyDescent="0.2">
      <c r="A227" s="4" t="s">
        <v>265</v>
      </c>
      <c r="B227" s="1">
        <v>21.80285426</v>
      </c>
      <c r="C227" s="1">
        <v>19.144702209999998</v>
      </c>
      <c r="D227" s="1">
        <v>22.737920930000001</v>
      </c>
      <c r="E227" s="1">
        <v>22.18696087</v>
      </c>
      <c r="F227" s="1">
        <v>7.3501044090000001</v>
      </c>
      <c r="G227" s="1">
        <v>7.1351257549999998</v>
      </c>
      <c r="H227" s="1">
        <v>3.772743411</v>
      </c>
      <c r="I227" s="1">
        <v>3.3948978099999998</v>
      </c>
      <c r="J227" s="1">
        <v>134.2987177</v>
      </c>
      <c r="K227" s="1">
        <v>145.6925</v>
      </c>
      <c r="L227" s="1">
        <v>113.2310873</v>
      </c>
      <c r="M227" s="1">
        <v>125.17449310000001</v>
      </c>
      <c r="N227" s="1">
        <v>81.521716409999996</v>
      </c>
      <c r="O227" s="1">
        <v>87.199056639999995</v>
      </c>
    </row>
    <row r="228" spans="1:15" x14ac:dyDescent="0.2">
      <c r="A228" s="4" t="s">
        <v>266</v>
      </c>
      <c r="B228" s="1">
        <v>20.889267230000002</v>
      </c>
      <c r="C228" s="1">
        <v>15.615260040000001</v>
      </c>
      <c r="D228" s="1">
        <v>21.626594069999999</v>
      </c>
      <c r="E228" s="1">
        <v>19.399340429999999</v>
      </c>
      <c r="F228" s="1">
        <v>6.7735820340000004</v>
      </c>
      <c r="G228" s="1">
        <v>6.0586886379999996</v>
      </c>
      <c r="H228" s="1">
        <v>3.9608500000000002</v>
      </c>
      <c r="I228" s="1">
        <v>3.2753133330000002</v>
      </c>
      <c r="J228" s="1">
        <v>138.93027119999999</v>
      </c>
      <c r="K228" s="1">
        <v>151.12881429999999</v>
      </c>
      <c r="L228" s="1">
        <v>117.0362353</v>
      </c>
      <c r="M228" s="1">
        <v>129.48320659999999</v>
      </c>
      <c r="N228" s="1">
        <v>84.128852940000002</v>
      </c>
      <c r="O228" s="1">
        <v>90.025180169999999</v>
      </c>
    </row>
    <row r="229" spans="1:15" x14ac:dyDescent="0.2">
      <c r="A229" s="4" t="s">
        <v>267</v>
      </c>
      <c r="B229" s="1">
        <v>18.00458042</v>
      </c>
      <c r="C229" s="1">
        <v>15.45330083</v>
      </c>
      <c r="D229" s="1">
        <v>19.961790910000001</v>
      </c>
      <c r="E229" s="1">
        <v>19.061242740000001</v>
      </c>
      <c r="F229" s="1">
        <v>6.1697427139999999</v>
      </c>
      <c r="G229" s="1">
        <v>5.9338950830000003</v>
      </c>
      <c r="H229" s="1">
        <v>3.6918629790000002</v>
      </c>
      <c r="I229" s="1">
        <v>3.307319143</v>
      </c>
      <c r="J229" s="1">
        <v>134.13821279999999</v>
      </c>
      <c r="K229" s="1">
        <v>150.2927459</v>
      </c>
      <c r="L229" s="1">
        <v>113.7460162</v>
      </c>
      <c r="M229" s="1">
        <v>129.89397120000001</v>
      </c>
      <c r="N229" s="1">
        <v>81.838499999999996</v>
      </c>
      <c r="O229" s="1">
        <v>90.287853279999993</v>
      </c>
    </row>
    <row r="230" spans="1:15" x14ac:dyDescent="0.2">
      <c r="A230" s="4" t="s">
        <v>268</v>
      </c>
      <c r="B230" s="1">
        <v>19.458376529999999</v>
      </c>
      <c r="C230" s="1">
        <v>18.869418889999999</v>
      </c>
      <c r="D230" s="1">
        <v>21.358049999999999</v>
      </c>
      <c r="E230" s="1">
        <v>21.445924860000002</v>
      </c>
      <c r="F230" s="1">
        <v>6.8180721430000002</v>
      </c>
      <c r="G230" s="1">
        <v>6.8478648619999998</v>
      </c>
      <c r="H230" s="1">
        <v>3.6265909089999999</v>
      </c>
      <c r="I230" s="1">
        <v>3.5063523760000002</v>
      </c>
      <c r="J230" s="1">
        <v>137.73595</v>
      </c>
      <c r="K230" s="1">
        <v>141.8311429</v>
      </c>
      <c r="L230" s="1">
        <v>115.420556</v>
      </c>
      <c r="M230" s="1">
        <v>121.0197692</v>
      </c>
      <c r="N230" s="1">
        <v>80.687680999999998</v>
      </c>
      <c r="O230" s="1">
        <v>83.213830979999997</v>
      </c>
    </row>
    <row r="231" spans="1:15" x14ac:dyDescent="0.2">
      <c r="A231" s="4" t="s">
        <v>269</v>
      </c>
      <c r="B231" s="1">
        <v>18.399412309999999</v>
      </c>
      <c r="C231" s="1">
        <v>17.236608660000002</v>
      </c>
      <c r="D231" s="1">
        <v>20.875544619999999</v>
      </c>
      <c r="E231" s="1">
        <v>20.56508826</v>
      </c>
      <c r="F231" s="1">
        <v>6.749013047</v>
      </c>
      <c r="G231" s="1">
        <v>6.6963255820000001</v>
      </c>
      <c r="H231" s="1">
        <v>3.4860458140000001</v>
      </c>
      <c r="I231" s="1">
        <v>3.277662275</v>
      </c>
      <c r="J231" s="1">
        <v>135.63479229999999</v>
      </c>
      <c r="K231" s="1">
        <v>148.43864540000001</v>
      </c>
      <c r="L231" s="1">
        <v>114.8987252</v>
      </c>
      <c r="M231" s="1">
        <v>127.0816471</v>
      </c>
      <c r="N231" s="1">
        <v>83.167141979999997</v>
      </c>
      <c r="O231" s="1">
        <v>87.857563139999996</v>
      </c>
    </row>
    <row r="232" spans="1:15" x14ac:dyDescent="0.2">
      <c r="A232" s="4" t="s">
        <v>270</v>
      </c>
      <c r="B232" s="1">
        <v>17.95666452</v>
      </c>
      <c r="C232" s="1">
        <v>16.02294775</v>
      </c>
      <c r="D232" s="1">
        <v>20.195684920000001</v>
      </c>
      <c r="E232" s="1">
        <v>19.36302452</v>
      </c>
      <c r="F232" s="1">
        <v>6.4085135199999996</v>
      </c>
      <c r="G232" s="1">
        <v>6.2096359220000004</v>
      </c>
      <c r="H232" s="1">
        <v>3.557816855</v>
      </c>
      <c r="I232" s="1">
        <v>3.2917580769999999</v>
      </c>
      <c r="J232" s="1">
        <v>137.85223020000001</v>
      </c>
      <c r="K232" s="1">
        <v>146.80341429999999</v>
      </c>
      <c r="L232" s="1">
        <v>115.1946825</v>
      </c>
      <c r="M232" s="1">
        <v>124.0577895</v>
      </c>
      <c r="N232" s="1">
        <v>81.515092800000005</v>
      </c>
      <c r="O232" s="1">
        <v>84.206676560000005</v>
      </c>
    </row>
    <row r="233" spans="1:15" x14ac:dyDescent="0.2">
      <c r="A233" s="4" t="s">
        <v>271</v>
      </c>
      <c r="B233" s="1">
        <v>17.893896089999998</v>
      </c>
      <c r="C233" s="1">
        <v>16.840834529999999</v>
      </c>
      <c r="D233" s="1">
        <v>20.894289919999999</v>
      </c>
      <c r="E233" s="1">
        <v>20.472983660000001</v>
      </c>
      <c r="F233" s="1">
        <v>6.7879033590000004</v>
      </c>
      <c r="G233" s="1">
        <v>6.7280082180000003</v>
      </c>
      <c r="H233" s="1">
        <v>3.348809213</v>
      </c>
      <c r="I233" s="1">
        <v>3.1876456160000002</v>
      </c>
      <c r="J233" s="1">
        <v>130.76745969999999</v>
      </c>
      <c r="K233" s="1">
        <v>140.54571000000001</v>
      </c>
      <c r="L233" s="1">
        <v>110.1054194</v>
      </c>
      <c r="M233" s="1">
        <v>120.2857327</v>
      </c>
      <c r="N233" s="1">
        <v>80.093312699999998</v>
      </c>
      <c r="O233" s="1">
        <v>84.494220499999997</v>
      </c>
    </row>
    <row r="234" spans="1:15" x14ac:dyDescent="0.2">
      <c r="A234" s="4" t="s">
        <v>272</v>
      </c>
      <c r="B234" s="1">
        <v>16.940685899999998</v>
      </c>
      <c r="C234" s="1">
        <v>16.025865320000001</v>
      </c>
      <c r="D234" s="1">
        <v>19.806466010000001</v>
      </c>
      <c r="E234" s="1">
        <v>19.784993969999999</v>
      </c>
      <c r="F234" s="1">
        <v>6.3496840250000002</v>
      </c>
      <c r="G234" s="1">
        <v>6.3802228210000003</v>
      </c>
      <c r="H234" s="1">
        <v>3.4143452289999998</v>
      </c>
      <c r="I234" s="1">
        <v>3.2096294830000001</v>
      </c>
      <c r="J234" s="1">
        <v>134.9111484</v>
      </c>
      <c r="K234" s="1">
        <v>148.93997060000001</v>
      </c>
      <c r="L234" s="1">
        <v>113.9166456</v>
      </c>
      <c r="M234" s="1">
        <v>126.6633866</v>
      </c>
      <c r="N234" s="1">
        <v>80.628536080000003</v>
      </c>
      <c r="O234" s="1">
        <v>85.116990720000004</v>
      </c>
    </row>
    <row r="235" spans="1:15" x14ac:dyDescent="0.2">
      <c r="A235" s="4" t="s">
        <v>273</v>
      </c>
      <c r="B235" s="1">
        <v>20.007966669999998</v>
      </c>
      <c r="C235" s="1">
        <v>17.672435149999998</v>
      </c>
      <c r="D235" s="1">
        <v>21.594940829999999</v>
      </c>
      <c r="E235" s="1">
        <v>20.774391269999999</v>
      </c>
      <c r="F235" s="1">
        <v>6.9473592499999999</v>
      </c>
      <c r="G235" s="1">
        <v>6.7364133480000001</v>
      </c>
      <c r="H235" s="1">
        <v>3.6754354239999998</v>
      </c>
      <c r="I235" s="1">
        <v>3.344553463</v>
      </c>
      <c r="J235" s="1">
        <v>136.2898739</v>
      </c>
      <c r="K235" s="1">
        <v>152.04622839999999</v>
      </c>
      <c r="L235" s="1">
        <v>114.98363639999999</v>
      </c>
      <c r="M235" s="1">
        <v>129.19377589999999</v>
      </c>
      <c r="N235" s="1">
        <v>81.792928930000002</v>
      </c>
      <c r="O235" s="1">
        <v>87.764592640000004</v>
      </c>
    </row>
    <row r="236" spans="1:15" x14ac:dyDescent="0.2">
      <c r="A236" s="4" t="s">
        <v>274</v>
      </c>
      <c r="B236" s="1">
        <v>18.761600000000001</v>
      </c>
      <c r="C236" s="1">
        <v>16.624657490000001</v>
      </c>
      <c r="D236" s="1">
        <v>22.259750749999998</v>
      </c>
      <c r="E236" s="1">
        <v>22.107687949999999</v>
      </c>
      <c r="F236" s="1">
        <v>7.36460223</v>
      </c>
      <c r="G236" s="1">
        <v>7.3421213170000001</v>
      </c>
      <c r="H236" s="1">
        <v>3.2423667389999999</v>
      </c>
      <c r="I236" s="1">
        <v>2.8943567840000002</v>
      </c>
      <c r="J236" s="1">
        <v>131.2706642</v>
      </c>
      <c r="K236" s="1">
        <v>144.10127059999999</v>
      </c>
      <c r="L236" s="1">
        <v>108.1102058</v>
      </c>
      <c r="M236" s="1">
        <v>120.60658239999999</v>
      </c>
      <c r="N236" s="1">
        <v>78.016909420000005</v>
      </c>
      <c r="O236" s="1">
        <v>84.214325880000004</v>
      </c>
    </row>
    <row r="237" spans="1:15" x14ac:dyDescent="0.2">
      <c r="A237" s="4" t="s">
        <v>275</v>
      </c>
      <c r="B237" s="1">
        <v>13.1410296</v>
      </c>
      <c r="C237" s="1">
        <v>14.913697450000001</v>
      </c>
      <c r="D237" s="1">
        <v>17.699687999999998</v>
      </c>
      <c r="E237" s="1">
        <v>19.021779290000001</v>
      </c>
      <c r="F237" s="1">
        <v>5.7571836630000002</v>
      </c>
      <c r="G237" s="1">
        <v>6.0785247519999999</v>
      </c>
      <c r="H237" s="1">
        <v>2.9131492049999999</v>
      </c>
      <c r="I237" s="1">
        <v>3.1188826000000001</v>
      </c>
      <c r="J237" s="1">
        <v>142.41901200000001</v>
      </c>
      <c r="K237" s="1">
        <v>148.2024265</v>
      </c>
      <c r="L237" s="1">
        <v>119.16885550000001</v>
      </c>
      <c r="M237" s="1">
        <v>125.9795294</v>
      </c>
      <c r="N237" s="1">
        <v>86.195998860000003</v>
      </c>
      <c r="O237" s="1">
        <v>86.838287249999993</v>
      </c>
    </row>
    <row r="238" spans="1:15" x14ac:dyDescent="0.2">
      <c r="A238" s="4" t="s">
        <v>276</v>
      </c>
      <c r="B238" s="1">
        <v>17.541631469999999</v>
      </c>
      <c r="C238" s="1">
        <v>14.17506693</v>
      </c>
      <c r="D238" s="1">
        <v>20.505797919999999</v>
      </c>
      <c r="E238" s="1">
        <v>19.601619190000001</v>
      </c>
      <c r="F238" s="1">
        <v>6.6682884720000004</v>
      </c>
      <c r="G238" s="1">
        <v>6.2606000000000002</v>
      </c>
      <c r="H238" s="1">
        <v>3.3522749300000001</v>
      </c>
      <c r="I238" s="1">
        <v>2.8978084649999998</v>
      </c>
      <c r="J238" s="1">
        <v>133.5293623</v>
      </c>
      <c r="K238" s="1">
        <v>142.81930349999999</v>
      </c>
      <c r="L238" s="1">
        <v>110.01791489999999</v>
      </c>
      <c r="M238" s="1">
        <v>117.8719655</v>
      </c>
      <c r="N238" s="1">
        <v>82.071661969999994</v>
      </c>
      <c r="O238" s="1">
        <v>82.834944329999999</v>
      </c>
    </row>
    <row r="239" spans="1:15" x14ac:dyDescent="0.2">
      <c r="A239" s="4" t="s">
        <v>277</v>
      </c>
      <c r="B239" s="1">
        <v>16.175985140000002</v>
      </c>
      <c r="C239" s="1">
        <v>14.94281486</v>
      </c>
      <c r="D239" s="1">
        <v>19.511026709999999</v>
      </c>
      <c r="E239" s="1">
        <v>19.449306759999999</v>
      </c>
      <c r="F239" s="1">
        <v>6.2922821229999997</v>
      </c>
      <c r="G239" s="1">
        <v>6.1324868779999999</v>
      </c>
      <c r="H239" s="1">
        <v>3.280067431</v>
      </c>
      <c r="I239" s="1">
        <v>3.1119308640000001</v>
      </c>
      <c r="J239" s="1">
        <v>133.8895655</v>
      </c>
      <c r="K239" s="1">
        <v>147.27497740000001</v>
      </c>
      <c r="L239" s="1">
        <v>110.4246</v>
      </c>
      <c r="M239" s="1">
        <v>122.63666670000001</v>
      </c>
      <c r="N239" s="1">
        <v>79.48359241</v>
      </c>
      <c r="O239" s="1">
        <v>83.752880180000005</v>
      </c>
    </row>
    <row r="240" spans="1:15" x14ac:dyDescent="0.2">
      <c r="A240" s="4" t="s">
        <v>278</v>
      </c>
      <c r="B240" s="1">
        <v>14.21636131</v>
      </c>
      <c r="C240" s="1">
        <v>15.36227454</v>
      </c>
      <c r="D240" s="1">
        <v>18.627393560000002</v>
      </c>
      <c r="E240" s="1">
        <v>19.400194840000001</v>
      </c>
      <c r="F240" s="1">
        <v>5.9473286019999998</v>
      </c>
      <c r="G240" s="1">
        <v>6.0345070510000003</v>
      </c>
      <c r="H240" s="1">
        <v>3.0433956360000001</v>
      </c>
      <c r="I240" s="1">
        <v>3.2433448149999999</v>
      </c>
      <c r="J240" s="1">
        <v>140.8712213</v>
      </c>
      <c r="K240" s="1">
        <v>147.01703670000001</v>
      </c>
      <c r="L240" s="1">
        <v>117.6727288</v>
      </c>
      <c r="M240" s="1">
        <v>122.6989817</v>
      </c>
      <c r="N240" s="1">
        <v>86.878943829999997</v>
      </c>
      <c r="O240" s="1">
        <v>85.574280650000006</v>
      </c>
    </row>
    <row r="241" spans="1:15" x14ac:dyDescent="0.2">
      <c r="A241" s="4" t="s">
        <v>279</v>
      </c>
      <c r="B241" s="1">
        <v>17.93771023</v>
      </c>
      <c r="C241" s="1">
        <v>18.135269000000001</v>
      </c>
      <c r="D241" s="1">
        <v>21.475143410000001</v>
      </c>
      <c r="E241" s="1">
        <v>21.856561939999999</v>
      </c>
      <c r="F241" s="1">
        <v>6.9386610849999997</v>
      </c>
      <c r="G241" s="1">
        <v>6.9144532280000002</v>
      </c>
      <c r="H241" s="1">
        <v>3.2981291540000002</v>
      </c>
      <c r="I241" s="1">
        <v>3.377166646</v>
      </c>
      <c r="J241" s="1">
        <v>144.57144959999999</v>
      </c>
      <c r="K241" s="1">
        <v>151.68849689999999</v>
      </c>
      <c r="L241" s="1">
        <v>120.8742171</v>
      </c>
      <c r="M241" s="1">
        <v>129.72732920000001</v>
      </c>
      <c r="N241" s="1">
        <v>83.980730469999997</v>
      </c>
      <c r="O241" s="1">
        <v>88.054938269999994</v>
      </c>
    </row>
    <row r="242" spans="1:15" x14ac:dyDescent="0.2">
      <c r="A242" s="4" t="s">
        <v>280</v>
      </c>
      <c r="B242" s="1">
        <v>15.794885560000001</v>
      </c>
      <c r="C242" s="1">
        <v>15.81787701</v>
      </c>
      <c r="D242" s="1">
        <v>20.069186469999998</v>
      </c>
      <c r="E242" s="1">
        <v>21.038994710000001</v>
      </c>
      <c r="F242" s="1">
        <v>6.5554232309999998</v>
      </c>
      <c r="G242" s="1">
        <v>6.7018960420000004</v>
      </c>
      <c r="H242" s="1">
        <v>3.0749509019999999</v>
      </c>
      <c r="I242" s="1">
        <v>3.023062769</v>
      </c>
      <c r="J242" s="1">
        <v>130.06924430000001</v>
      </c>
      <c r="K242" s="1">
        <v>135.5726904</v>
      </c>
      <c r="L242" s="1">
        <v>106.7045955</v>
      </c>
      <c r="M242" s="1">
        <v>113.685005</v>
      </c>
      <c r="N242" s="1">
        <v>78.964886570000004</v>
      </c>
      <c r="O242" s="1">
        <v>81.288191040000001</v>
      </c>
    </row>
    <row r="243" spans="1:15" x14ac:dyDescent="0.2">
      <c r="A243" s="4" t="s">
        <v>281</v>
      </c>
      <c r="B243" s="1">
        <v>17.642083329999998</v>
      </c>
      <c r="C243" s="1">
        <v>17.444813679999999</v>
      </c>
      <c r="D243" s="1">
        <v>20.427115149999999</v>
      </c>
      <c r="E243" s="1">
        <v>20.652152749999999</v>
      </c>
      <c r="F243" s="1">
        <v>6.6312869699999997</v>
      </c>
      <c r="G243" s="1">
        <v>6.6737028260000004</v>
      </c>
      <c r="H243" s="1">
        <v>3.3725902269999999</v>
      </c>
      <c r="I243" s="1">
        <v>3.3480395000000001</v>
      </c>
      <c r="J243" s="1">
        <v>141.9789457</v>
      </c>
      <c r="K243" s="1">
        <v>153.98509189999999</v>
      </c>
      <c r="L243" s="1">
        <v>120.105627</v>
      </c>
      <c r="M243" s="1">
        <v>131.98126880000001</v>
      </c>
      <c r="N243" s="1">
        <v>85.341895800000003</v>
      </c>
      <c r="O243" s="1">
        <v>90.479284239999998</v>
      </c>
    </row>
    <row r="244" spans="1:15" x14ac:dyDescent="0.2">
      <c r="A244" s="4" t="s">
        <v>282</v>
      </c>
      <c r="B244" s="1">
        <v>20.094874399999998</v>
      </c>
      <c r="C244" s="1">
        <v>18.22095303</v>
      </c>
      <c r="D244" s="1">
        <v>22.176520159999999</v>
      </c>
      <c r="E244" s="1">
        <v>21.551987239999999</v>
      </c>
      <c r="F244" s="1">
        <v>7.1536972580000002</v>
      </c>
      <c r="G244" s="1">
        <v>7.004853131</v>
      </c>
      <c r="H244" s="1">
        <v>3.5961948389999998</v>
      </c>
      <c r="I244" s="1">
        <v>3.3155769190000002</v>
      </c>
      <c r="J244" s="1">
        <v>146.18436800000001</v>
      </c>
      <c r="K244" s="1">
        <v>152.11371790000001</v>
      </c>
      <c r="L244" s="1">
        <v>123.2781545</v>
      </c>
      <c r="M244" s="1">
        <v>129.80805100000001</v>
      </c>
      <c r="N244" s="1">
        <v>86.340710659999999</v>
      </c>
      <c r="O244" s="1">
        <v>87.934322960000003</v>
      </c>
    </row>
    <row r="245" spans="1:15" x14ac:dyDescent="0.2">
      <c r="A245" s="4" t="s">
        <v>283</v>
      </c>
      <c r="B245" s="1">
        <v>15.149348850000001</v>
      </c>
      <c r="C245" s="1">
        <v>15.54678286</v>
      </c>
      <c r="D245" s="1">
        <v>20.563416910000001</v>
      </c>
      <c r="E245" s="1">
        <v>20.891498330000001</v>
      </c>
      <c r="F245" s="1">
        <v>6.9037159399999997</v>
      </c>
      <c r="G245" s="1">
        <v>6.5618235589999996</v>
      </c>
      <c r="H245" s="1">
        <v>2.8076582879999998</v>
      </c>
      <c r="I245" s="1">
        <v>3.0646836259999999</v>
      </c>
      <c r="J245" s="1">
        <v>141.74990299999999</v>
      </c>
      <c r="K245" s="1">
        <v>149.77247940000001</v>
      </c>
      <c r="L245" s="1">
        <v>119.9417634</v>
      </c>
      <c r="M245" s="1">
        <v>129.7256308</v>
      </c>
      <c r="N245" s="1">
        <v>86.054010640000001</v>
      </c>
      <c r="O245" s="1">
        <v>92.481853849999993</v>
      </c>
    </row>
    <row r="246" spans="1:15" x14ac:dyDescent="0.2">
      <c r="A246" s="4" t="s">
        <v>284</v>
      </c>
      <c r="B246" s="1">
        <v>17.66383484</v>
      </c>
      <c r="C246" s="1">
        <v>15.19248762</v>
      </c>
      <c r="D246" s="1">
        <v>20.28623924</v>
      </c>
      <c r="E246" s="1">
        <v>19.467855220000001</v>
      </c>
      <c r="F246" s="1">
        <v>6.5931298079999996</v>
      </c>
      <c r="G246" s="1">
        <v>6.287487574</v>
      </c>
      <c r="H246" s="1">
        <v>3.4134544440000001</v>
      </c>
      <c r="I246" s="1">
        <v>3.067342574</v>
      </c>
      <c r="J246" s="1">
        <v>132.83023900000001</v>
      </c>
      <c r="K246" s="1">
        <v>144.25679310000001</v>
      </c>
      <c r="L246" s="1">
        <v>111.7043604</v>
      </c>
      <c r="M246" s="1">
        <v>123.541</v>
      </c>
      <c r="N246" s="1">
        <v>80.438594940000002</v>
      </c>
      <c r="O246" s="1">
        <v>85.020302880000003</v>
      </c>
    </row>
    <row r="247" spans="1:15" x14ac:dyDescent="0.2">
      <c r="A247" s="4" t="s">
        <v>285</v>
      </c>
      <c r="B247" s="1">
        <v>19.213302169999999</v>
      </c>
      <c r="C247" s="1">
        <v>18.154652630000001</v>
      </c>
      <c r="D247" s="1">
        <v>22.24020221</v>
      </c>
      <c r="E247" s="1">
        <v>21.855721030000002</v>
      </c>
      <c r="F247" s="1">
        <v>7.3862528110000003</v>
      </c>
      <c r="G247" s="1">
        <v>7.1570494900000003</v>
      </c>
      <c r="H247" s="1">
        <v>3.3177661619999999</v>
      </c>
      <c r="I247" s="1">
        <v>3.2186939790000002</v>
      </c>
      <c r="J247" s="1">
        <v>142.4243481</v>
      </c>
      <c r="K247" s="1">
        <v>161.80039300000001</v>
      </c>
      <c r="L247" s="1">
        <v>120.78918229999999</v>
      </c>
      <c r="M247" s="1">
        <v>139.62508460000001</v>
      </c>
      <c r="N247" s="1">
        <v>86.958280430000002</v>
      </c>
      <c r="O247" s="1">
        <v>96.137470149999999</v>
      </c>
    </row>
    <row r="248" spans="1:15" x14ac:dyDescent="0.2">
      <c r="A248" s="4" t="s">
        <v>286</v>
      </c>
      <c r="B248" s="1">
        <v>16.728410570000001</v>
      </c>
      <c r="C248" s="1">
        <v>14.02531937</v>
      </c>
      <c r="D248" s="1">
        <v>19.469891059999998</v>
      </c>
      <c r="E248" s="1">
        <v>20.37102634</v>
      </c>
      <c r="F248" s="1">
        <v>6.0891203249999997</v>
      </c>
      <c r="G248" s="1">
        <v>5.8108611950000002</v>
      </c>
      <c r="H248" s="1">
        <v>3.488817016</v>
      </c>
      <c r="I248" s="1">
        <v>3.1067700450000002</v>
      </c>
      <c r="J248" s="1">
        <v>123.80923730000001</v>
      </c>
      <c r="K248" s="1">
        <v>132.94243280000001</v>
      </c>
      <c r="L248" s="1">
        <v>101.41569579999999</v>
      </c>
      <c r="M248" s="1">
        <v>111.0051514</v>
      </c>
      <c r="N248" s="1">
        <v>75.736459659999994</v>
      </c>
      <c r="O248" s="1">
        <v>78.808885309999994</v>
      </c>
    </row>
    <row r="249" spans="1:15" x14ac:dyDescent="0.2">
      <c r="A249" s="4" t="s">
        <v>287</v>
      </c>
      <c r="B249" s="1">
        <v>20.245927269999999</v>
      </c>
      <c r="C249" s="1">
        <v>17.81803313</v>
      </c>
      <c r="D249" s="1">
        <v>21.810244440000002</v>
      </c>
      <c r="E249" s="1">
        <v>21.11208976</v>
      </c>
      <c r="F249" s="1">
        <v>6.9881496079999996</v>
      </c>
      <c r="G249" s="1">
        <v>6.9097911449999998</v>
      </c>
      <c r="H249" s="1">
        <v>3.6903067530000002</v>
      </c>
      <c r="I249" s="1">
        <v>3.2814901810000001</v>
      </c>
      <c r="J249" s="1">
        <v>130.4912721</v>
      </c>
      <c r="K249" s="1">
        <v>142.74739389999999</v>
      </c>
      <c r="L249" s="1">
        <v>110.59476600000001</v>
      </c>
      <c r="M249" s="1">
        <v>122.9055723</v>
      </c>
      <c r="N249" s="1">
        <v>81.209977420000001</v>
      </c>
      <c r="O249" s="1">
        <v>86.048044579999996</v>
      </c>
    </row>
    <row r="250" spans="1:15" x14ac:dyDescent="0.2">
      <c r="A250" s="4" t="s">
        <v>288</v>
      </c>
      <c r="B250" s="1">
        <v>19.224033330000001</v>
      </c>
      <c r="C250" s="1">
        <v>15.612934709999999</v>
      </c>
      <c r="D250" s="1">
        <v>21.97649389</v>
      </c>
      <c r="E250" s="1">
        <v>21.053194189999999</v>
      </c>
      <c r="F250" s="1">
        <v>7.217617197</v>
      </c>
      <c r="G250" s="1">
        <v>6.967183071</v>
      </c>
      <c r="H250" s="1">
        <v>3.383543435</v>
      </c>
      <c r="I250" s="1">
        <v>2.858888211</v>
      </c>
      <c r="J250" s="1">
        <v>125.2682283</v>
      </c>
      <c r="K250" s="1">
        <v>132.32743389999999</v>
      </c>
      <c r="L250" s="1">
        <v>102.67506899999999</v>
      </c>
      <c r="M250" s="1">
        <v>110.188484</v>
      </c>
      <c r="N250" s="1">
        <v>76.92246154</v>
      </c>
      <c r="O250" s="1">
        <v>78.169681049999994</v>
      </c>
    </row>
    <row r="251" spans="1:15" x14ac:dyDescent="0.2">
      <c r="A251" s="4" t="s">
        <v>289</v>
      </c>
      <c r="B251" s="1">
        <v>15.946225999999999</v>
      </c>
      <c r="C251" s="1">
        <v>14.6793928</v>
      </c>
      <c r="D251" s="1">
        <v>20.35727228</v>
      </c>
      <c r="E251" s="1">
        <v>19.998264859999999</v>
      </c>
      <c r="F251" s="1">
        <v>6.758532389</v>
      </c>
      <c r="G251" s="1">
        <v>6.5609390760000004</v>
      </c>
      <c r="H251" s="1">
        <v>3.0276589779999998</v>
      </c>
      <c r="I251" s="1">
        <v>2.886488011</v>
      </c>
      <c r="J251" s="1">
        <v>138.8194341</v>
      </c>
      <c r="K251" s="1">
        <v>144.8577957</v>
      </c>
      <c r="L251" s="1">
        <v>116.1012473</v>
      </c>
      <c r="M251" s="1">
        <v>122.9011809</v>
      </c>
      <c r="N251" s="1">
        <v>82.451037360000001</v>
      </c>
      <c r="O251" s="1">
        <v>83.329083940000004</v>
      </c>
    </row>
    <row r="252" spans="1:15" x14ac:dyDescent="0.2">
      <c r="A252" s="4" t="s">
        <v>290</v>
      </c>
      <c r="B252" s="1">
        <v>13.65678486</v>
      </c>
      <c r="C252" s="1">
        <v>10.586495709999999</v>
      </c>
      <c r="D252" s="1">
        <v>18.58996256</v>
      </c>
      <c r="E252" s="1">
        <v>17.131964759999999</v>
      </c>
      <c r="F252" s="1">
        <v>5.9581588349999999</v>
      </c>
      <c r="G252" s="1">
        <v>5.5410553870000001</v>
      </c>
      <c r="H252" s="1">
        <v>2.9215444709999998</v>
      </c>
      <c r="I252" s="1">
        <v>2.4837011179999999</v>
      </c>
      <c r="J252" s="1">
        <v>129.73975609999999</v>
      </c>
      <c r="K252" s="1">
        <v>140.21871959999999</v>
      </c>
      <c r="L252" s="1">
        <v>105.8734403</v>
      </c>
      <c r="M252" s="1">
        <v>116.8484241</v>
      </c>
      <c r="N252" s="1">
        <v>75.679271009999994</v>
      </c>
      <c r="O252" s="1">
        <v>79.716977130000004</v>
      </c>
    </row>
    <row r="253" spans="1:15" x14ac:dyDescent="0.2">
      <c r="A253" s="4" t="s">
        <v>291</v>
      </c>
      <c r="B253" s="1">
        <v>18.432440710000002</v>
      </c>
      <c r="C253" s="1">
        <v>17.181616030000001</v>
      </c>
      <c r="D253" s="1">
        <v>21.587314289999998</v>
      </c>
      <c r="E253" s="1">
        <v>21.59719608</v>
      </c>
      <c r="F253" s="1">
        <v>7.124694206</v>
      </c>
      <c r="G253" s="1">
        <v>7.0653094080000001</v>
      </c>
      <c r="H253" s="1">
        <v>3.286005276</v>
      </c>
      <c r="I253" s="1">
        <v>3.117206645</v>
      </c>
      <c r="J253" s="1">
        <v>126.52781969999999</v>
      </c>
      <c r="K253" s="1">
        <v>136.69868389999999</v>
      </c>
      <c r="L253" s="1">
        <v>104.0848238</v>
      </c>
      <c r="M253" s="1">
        <v>114.8720828</v>
      </c>
      <c r="N253" s="1">
        <v>75.995755119999998</v>
      </c>
      <c r="O253" s="1">
        <v>80.703574520000004</v>
      </c>
    </row>
    <row r="254" spans="1:15" x14ac:dyDescent="0.2">
      <c r="A254" s="4" t="s">
        <v>292</v>
      </c>
      <c r="B254" s="1">
        <v>14.58317113</v>
      </c>
      <c r="C254" s="1">
        <v>14.57596564</v>
      </c>
      <c r="D254" s="1">
        <v>19.482442410000001</v>
      </c>
      <c r="E254" s="1">
        <v>20.437362870000001</v>
      </c>
      <c r="F254" s="1">
        <v>6.5033694940000002</v>
      </c>
      <c r="G254" s="1">
        <v>6.8365050749999998</v>
      </c>
      <c r="H254" s="1">
        <v>2.8650275629999999</v>
      </c>
      <c r="I254" s="1">
        <v>2.7336824019999999</v>
      </c>
      <c r="J254" s="1">
        <v>139.0818974</v>
      </c>
      <c r="K254" s="1">
        <v>140.0720049</v>
      </c>
      <c r="L254" s="1">
        <v>114.887269</v>
      </c>
      <c r="M254" s="1">
        <v>118.5752097</v>
      </c>
      <c r="N254" s="1">
        <v>85.195158860000006</v>
      </c>
      <c r="O254" s="1">
        <v>84.721475359999999</v>
      </c>
    </row>
    <row r="255" spans="1:15" x14ac:dyDescent="0.2">
      <c r="A255" s="4" t="s">
        <v>293</v>
      </c>
      <c r="B255" s="1">
        <v>18.297762989999999</v>
      </c>
      <c r="C255" s="1">
        <v>17.034329700000001</v>
      </c>
      <c r="D255" s="1">
        <v>21.271331499999999</v>
      </c>
      <c r="E255" s="1">
        <v>20.871795259999999</v>
      </c>
      <c r="F255" s="1">
        <v>6.9881831749999996</v>
      </c>
      <c r="G255" s="1">
        <v>6.8892669700000004</v>
      </c>
      <c r="H255" s="1">
        <v>3.355279919</v>
      </c>
      <c r="I255" s="1">
        <v>3.1619424139999999</v>
      </c>
      <c r="J255" s="1">
        <v>131.39969489999999</v>
      </c>
      <c r="K255" s="1">
        <v>136.8621875</v>
      </c>
      <c r="L255" s="1">
        <v>110.5452355</v>
      </c>
      <c r="M255" s="1">
        <v>117.6148079</v>
      </c>
      <c r="N255" s="1">
        <v>79.234255649999994</v>
      </c>
      <c r="O255" s="1">
        <v>79.112057329999999</v>
      </c>
    </row>
    <row r="256" spans="1:15" x14ac:dyDescent="0.2">
      <c r="A256" s="4" t="s">
        <v>294</v>
      </c>
      <c r="B256" s="1">
        <v>11.825460769999999</v>
      </c>
      <c r="C256" s="1">
        <v>13.120519789999999</v>
      </c>
      <c r="D256" s="1">
        <v>17.427711519999999</v>
      </c>
      <c r="E256" s="1">
        <v>18.295373569999999</v>
      </c>
      <c r="F256" s="1">
        <v>5.7698823810000004</v>
      </c>
      <c r="G256" s="1">
        <v>5.8139922220000004</v>
      </c>
      <c r="H256" s="1">
        <v>2.6178724</v>
      </c>
      <c r="I256" s="1">
        <v>2.904813114</v>
      </c>
      <c r="J256" s="1">
        <v>142.50658580000001</v>
      </c>
      <c r="K256" s="1">
        <v>150.0766806</v>
      </c>
      <c r="L256" s="1">
        <v>119.19354060000001</v>
      </c>
      <c r="M256" s="1">
        <v>127.66247799999999</v>
      </c>
      <c r="N256" s="1">
        <v>83.840823869999994</v>
      </c>
      <c r="O256" s="1">
        <v>87.838302049999996</v>
      </c>
    </row>
    <row r="257" spans="1:15" x14ac:dyDescent="0.2">
      <c r="A257" s="4" t="s">
        <v>295</v>
      </c>
      <c r="B257" s="1">
        <v>14.113304339999999</v>
      </c>
      <c r="C257" s="1">
        <v>14.897108490000001</v>
      </c>
      <c r="D257" s="1">
        <v>19.1932133</v>
      </c>
      <c r="E257" s="1">
        <v>19.49712701</v>
      </c>
      <c r="F257" s="1">
        <v>6.4170904740000001</v>
      </c>
      <c r="G257" s="1">
        <v>6.3465639559999998</v>
      </c>
      <c r="H257" s="1">
        <v>2.8112499469999999</v>
      </c>
      <c r="I257" s="1">
        <v>2.997927695</v>
      </c>
      <c r="J257" s="1">
        <v>135.4725761</v>
      </c>
      <c r="K257" s="1">
        <v>146.2732197</v>
      </c>
      <c r="L257" s="1">
        <v>111.73823059999999</v>
      </c>
      <c r="M257" s="1">
        <v>124.3783469</v>
      </c>
      <c r="N257" s="1">
        <v>78.434377720000001</v>
      </c>
      <c r="O257" s="1">
        <v>83.840909929999995</v>
      </c>
    </row>
    <row r="258" spans="1:15" x14ac:dyDescent="0.2">
      <c r="A258" s="4" t="s">
        <v>296</v>
      </c>
      <c r="B258" s="1">
        <v>19.13931208</v>
      </c>
      <c r="C258" s="1">
        <v>15.683350280000001</v>
      </c>
      <c r="D258" s="1">
        <v>21.921802700000001</v>
      </c>
      <c r="E258" s="1">
        <v>21.529469160000001</v>
      </c>
      <c r="F258" s="1">
        <v>7.1566952700000002</v>
      </c>
      <c r="G258" s="1">
        <v>6.9932610750000004</v>
      </c>
      <c r="H258" s="1">
        <v>3.415643378</v>
      </c>
      <c r="I258" s="1">
        <v>2.8527794549999999</v>
      </c>
      <c r="J258" s="1">
        <v>124.45662419999999</v>
      </c>
      <c r="K258" s="1">
        <v>135.47030559999999</v>
      </c>
      <c r="L258" s="1">
        <v>101.77695730000001</v>
      </c>
      <c r="M258" s="1">
        <v>112.94587490000001</v>
      </c>
      <c r="N258" s="1">
        <v>75.476172000000005</v>
      </c>
      <c r="O258" s="1">
        <v>79.846468329999993</v>
      </c>
    </row>
    <row r="259" spans="1:15" x14ac:dyDescent="0.2">
      <c r="A259" s="4" t="s">
        <v>297</v>
      </c>
      <c r="B259" s="1">
        <v>15.73761215</v>
      </c>
      <c r="C259" s="1">
        <v>14.509141959999999</v>
      </c>
      <c r="D259" s="1">
        <v>19.745803030000001</v>
      </c>
      <c r="E259" s="1">
        <v>19.172858300000001</v>
      </c>
      <c r="F259" s="1">
        <v>6.3591819640000002</v>
      </c>
      <c r="G259" s="1">
        <v>6.194626102</v>
      </c>
      <c r="H259" s="1">
        <v>3.1772845759999999</v>
      </c>
      <c r="I259" s="1">
        <v>2.9770524100000002</v>
      </c>
      <c r="J259" s="1">
        <v>134.03118499999999</v>
      </c>
      <c r="K259" s="1">
        <v>138.48448149999999</v>
      </c>
      <c r="L259" s="1">
        <v>113.0496069</v>
      </c>
      <c r="M259" s="1">
        <v>118.6487276</v>
      </c>
      <c r="N259" s="1">
        <v>82.869249139999994</v>
      </c>
      <c r="O259" s="1">
        <v>83.277711789999998</v>
      </c>
    </row>
    <row r="260" spans="1:15" x14ac:dyDescent="0.2">
      <c r="A260" s="4" t="s">
        <v>298</v>
      </c>
      <c r="B260" s="1">
        <v>18.24471818</v>
      </c>
      <c r="C260" s="1">
        <v>17.415328689999999</v>
      </c>
      <c r="D260" s="1">
        <v>20.55487935</v>
      </c>
      <c r="E260" s="1">
        <v>20.4739875</v>
      </c>
      <c r="F260" s="1">
        <v>6.5699422150000002</v>
      </c>
      <c r="G260" s="1">
        <v>6.4972043309999998</v>
      </c>
      <c r="H260" s="1">
        <v>3.5473645450000002</v>
      </c>
      <c r="I260" s="1">
        <v>3.4246428130000002</v>
      </c>
      <c r="J260" s="1">
        <v>140.18898680000001</v>
      </c>
      <c r="K260" s="1">
        <v>147.8050361</v>
      </c>
      <c r="L260" s="1">
        <v>118.9646291</v>
      </c>
      <c r="M260" s="1">
        <v>127.46236140000001</v>
      </c>
      <c r="N260" s="1">
        <v>84.934868179999995</v>
      </c>
      <c r="O260" s="1">
        <v>88.830550000000002</v>
      </c>
    </row>
    <row r="261" spans="1:15" x14ac:dyDescent="0.2">
      <c r="A261" s="4" t="s">
        <v>299</v>
      </c>
      <c r="B261" s="1">
        <v>18.01112857</v>
      </c>
      <c r="C261" s="1">
        <v>15.99734849</v>
      </c>
      <c r="D261" s="1">
        <v>20.199394959999999</v>
      </c>
      <c r="E261" s="1">
        <v>19.429471889999999</v>
      </c>
      <c r="F261" s="1">
        <v>6.3501659999999998</v>
      </c>
      <c r="G261" s="1">
        <v>6.175678413</v>
      </c>
      <c r="H261" s="1">
        <v>3.6171128989999999</v>
      </c>
      <c r="I261" s="1">
        <v>3.3088995950000002</v>
      </c>
      <c r="J261" s="1">
        <v>138.30615829999999</v>
      </c>
      <c r="K261" s="1">
        <v>147.62748210000001</v>
      </c>
      <c r="L261" s="1">
        <v>116.4878794</v>
      </c>
      <c r="M261" s="1">
        <v>125.271917</v>
      </c>
      <c r="N261" s="1">
        <v>84.161242549999997</v>
      </c>
      <c r="O261" s="1">
        <v>84.930190159999995</v>
      </c>
    </row>
    <row r="262" spans="1:15" x14ac:dyDescent="0.2">
      <c r="A262" s="4" t="s">
        <v>300</v>
      </c>
      <c r="B262" s="1">
        <v>17.757646210000001</v>
      </c>
      <c r="C262" s="1">
        <v>15.4409071</v>
      </c>
      <c r="D262" s="1">
        <v>20.074272929999999</v>
      </c>
      <c r="E262" s="1">
        <v>19.178601619999998</v>
      </c>
      <c r="F262" s="1">
        <v>6.410168284</v>
      </c>
      <c r="G262" s="1">
        <v>6.2082324189999998</v>
      </c>
      <c r="H262" s="1">
        <v>3.5398866920000001</v>
      </c>
      <c r="I262" s="1">
        <v>3.1758298890000001</v>
      </c>
      <c r="J262" s="1">
        <v>133.8695682</v>
      </c>
      <c r="K262" s="1">
        <v>144.816586</v>
      </c>
      <c r="L262" s="1">
        <v>111.82562590000001</v>
      </c>
      <c r="M262" s="1">
        <v>123.31571889999999</v>
      </c>
      <c r="N262" s="1">
        <v>78.987609559999996</v>
      </c>
      <c r="O262" s="1">
        <v>83.039163779999996</v>
      </c>
    </row>
    <row r="263" spans="1:15" x14ac:dyDescent="0.2">
      <c r="A263" s="4" t="s">
        <v>301</v>
      </c>
      <c r="B263" s="1">
        <v>18.09371277</v>
      </c>
      <c r="C263" s="1">
        <v>14.09867232</v>
      </c>
      <c r="D263" s="1">
        <v>21.2215162</v>
      </c>
      <c r="E263" s="1">
        <v>20.458972729999999</v>
      </c>
      <c r="F263" s="1">
        <v>6.9040702820000002</v>
      </c>
      <c r="G263" s="1">
        <v>6.6674809179999999</v>
      </c>
      <c r="H263" s="1">
        <v>3.3199964080000002</v>
      </c>
      <c r="I263" s="1">
        <v>2.7162520190000001</v>
      </c>
      <c r="J263" s="1">
        <v>132.87443569999999</v>
      </c>
      <c r="K263" s="1">
        <v>135.95769709999999</v>
      </c>
      <c r="L263" s="1">
        <v>107.65210570000001</v>
      </c>
      <c r="M263" s="1">
        <v>112.8985481</v>
      </c>
      <c r="N263" s="1">
        <v>75.999748949999997</v>
      </c>
      <c r="O263" s="1">
        <v>76.308449760000002</v>
      </c>
    </row>
    <row r="264" spans="1:15" x14ac:dyDescent="0.2">
      <c r="A264" s="4" t="s">
        <v>302</v>
      </c>
      <c r="B264" s="1">
        <v>15.4130561</v>
      </c>
      <c r="C264" s="1">
        <v>13.625908689999999</v>
      </c>
      <c r="D264" s="1">
        <v>19.298105060000001</v>
      </c>
      <c r="E264" s="1">
        <v>19.295790820000001</v>
      </c>
      <c r="F264" s="1">
        <v>6.3360826450000003</v>
      </c>
      <c r="G264" s="1">
        <v>6.0670170619999997</v>
      </c>
      <c r="H264" s="1">
        <v>3.1081120750000002</v>
      </c>
      <c r="I264" s="1">
        <v>2.885464899</v>
      </c>
      <c r="J264" s="1">
        <v>126.03475</v>
      </c>
      <c r="K264" s="1">
        <v>139.8806683</v>
      </c>
      <c r="L264" s="1">
        <v>102.400719</v>
      </c>
      <c r="M264" s="1">
        <v>117.1951985</v>
      </c>
      <c r="N264" s="1">
        <v>74.700708329999998</v>
      </c>
      <c r="O264" s="1">
        <v>82.81026</v>
      </c>
    </row>
    <row r="265" spans="1:15" x14ac:dyDescent="0.2">
      <c r="A265" s="4" t="s">
        <v>303</v>
      </c>
      <c r="B265" s="1">
        <v>19.43256414</v>
      </c>
      <c r="C265" s="1">
        <v>17.330141860000001</v>
      </c>
      <c r="D265" s="1">
        <v>21.497741380000001</v>
      </c>
      <c r="E265" s="1">
        <v>20.7304113</v>
      </c>
      <c r="F265" s="1">
        <v>6.9267385519999998</v>
      </c>
      <c r="G265" s="1">
        <v>6.6767911929999997</v>
      </c>
      <c r="H265" s="1">
        <v>3.5669634480000001</v>
      </c>
      <c r="I265" s="1">
        <v>3.2887120219999999</v>
      </c>
      <c r="J265" s="1">
        <v>135.7934965</v>
      </c>
      <c r="K265" s="1">
        <v>145.0292316</v>
      </c>
      <c r="L265" s="1">
        <v>114.4801952</v>
      </c>
      <c r="M265" s="1">
        <v>125.09612989999999</v>
      </c>
      <c r="N265" s="1">
        <v>81.644598619999996</v>
      </c>
      <c r="O265" s="1">
        <v>87.325803370000003</v>
      </c>
    </row>
    <row r="266" spans="1:15" x14ac:dyDescent="0.2">
      <c r="A266" s="4" t="s">
        <v>304</v>
      </c>
      <c r="B266" s="1">
        <v>19.463876800000001</v>
      </c>
      <c r="C266" s="1">
        <v>20.634186079999999</v>
      </c>
      <c r="D266" s="1">
        <v>21.677378399999998</v>
      </c>
      <c r="E266" s="1">
        <v>22.596834390000001</v>
      </c>
      <c r="F266" s="1">
        <v>7.00710648</v>
      </c>
      <c r="G266" s="1">
        <v>7.2370547399999996</v>
      </c>
      <c r="H266" s="1">
        <v>3.5297024000000001</v>
      </c>
      <c r="I266" s="1">
        <v>3.647474528</v>
      </c>
      <c r="J266" s="1">
        <v>142.95378400000001</v>
      </c>
      <c r="K266" s="1">
        <v>160.9520124</v>
      </c>
      <c r="L266" s="1">
        <v>118.796352</v>
      </c>
      <c r="M266" s="1">
        <v>135.46863579999999</v>
      </c>
      <c r="N266" s="1">
        <v>82.966417739999997</v>
      </c>
      <c r="O266" s="1">
        <v>91.952261879999995</v>
      </c>
    </row>
    <row r="267" spans="1:15" x14ac:dyDescent="0.2">
      <c r="A267" s="4" t="s">
        <v>305</v>
      </c>
      <c r="B267" s="1">
        <v>14.1663345</v>
      </c>
      <c r="C267" s="1">
        <v>14.55950058</v>
      </c>
      <c r="D267" s="1">
        <v>18.84201667</v>
      </c>
      <c r="E267" s="1">
        <v>18.9421496</v>
      </c>
      <c r="F267" s="1">
        <v>6.2660261430000004</v>
      </c>
      <c r="G267" s="1">
        <v>6.1018901970000003</v>
      </c>
      <c r="H267" s="1">
        <v>2.8989511349999999</v>
      </c>
      <c r="I267" s="1">
        <v>3.0392599229999999</v>
      </c>
      <c r="J267" s="1">
        <v>138.9487518</v>
      </c>
      <c r="K267" s="1">
        <v>147.69597669999999</v>
      </c>
      <c r="L267" s="1">
        <v>115.8534307</v>
      </c>
      <c r="M267" s="1">
        <v>125.70224519999999</v>
      </c>
      <c r="N267" s="1">
        <v>82.638214390000002</v>
      </c>
      <c r="O267" s="1">
        <v>85.600975000000005</v>
      </c>
    </row>
    <row r="268" spans="1:15" x14ac:dyDescent="0.2">
      <c r="A268" s="4" t="s">
        <v>306</v>
      </c>
      <c r="B268" s="1">
        <v>15.177196889999999</v>
      </c>
      <c r="C268" s="1">
        <v>14.298517560000001</v>
      </c>
      <c r="D268" s="1">
        <v>19.152128749999999</v>
      </c>
      <c r="E268" s="1">
        <v>18.706923419999999</v>
      </c>
      <c r="F268" s="1">
        <v>6.2662922639999996</v>
      </c>
      <c r="G268" s="1">
        <v>6.1135649259999996</v>
      </c>
      <c r="H268" s="1">
        <v>3.0871528750000001</v>
      </c>
      <c r="I268" s="1">
        <v>2.985337372</v>
      </c>
      <c r="J268" s="1">
        <v>136.84618750000001</v>
      </c>
      <c r="K268" s="1">
        <v>148.44426279999999</v>
      </c>
      <c r="L268" s="1">
        <v>114.87927500000001</v>
      </c>
      <c r="M268" s="1">
        <v>126.3856486</v>
      </c>
      <c r="N268" s="1">
        <v>81.722621660000001</v>
      </c>
      <c r="O268" s="1">
        <v>85.662148740000006</v>
      </c>
    </row>
    <row r="269" spans="1:15" x14ac:dyDescent="0.2">
      <c r="A269" s="4" t="s">
        <v>307</v>
      </c>
      <c r="B269" s="1">
        <v>14.408341569999999</v>
      </c>
      <c r="C269" s="1">
        <v>11.69602244</v>
      </c>
      <c r="D269" s="1">
        <v>18.469026320000001</v>
      </c>
      <c r="E269" s="1">
        <v>17.472010139999998</v>
      </c>
      <c r="F269" s="1">
        <v>5.9211287920000002</v>
      </c>
      <c r="G269" s="1">
        <v>5.6627429810000001</v>
      </c>
      <c r="H269" s="1">
        <v>3.0924324840000001</v>
      </c>
      <c r="I269" s="1">
        <v>2.6225390430000002</v>
      </c>
      <c r="J269" s="1">
        <v>142.75973999999999</v>
      </c>
      <c r="K269" s="1">
        <v>145.79691829999999</v>
      </c>
      <c r="L269" s="1">
        <v>118.64892810000001</v>
      </c>
      <c r="M269" s="1">
        <v>123.3152596</v>
      </c>
      <c r="N269" s="1">
        <v>86.268833549999997</v>
      </c>
      <c r="O269" s="1">
        <v>86.298032210000002</v>
      </c>
    </row>
    <row r="270" spans="1:15" x14ac:dyDescent="0.2">
      <c r="A270" s="4" t="s">
        <v>308</v>
      </c>
      <c r="B270" s="1">
        <v>16.12035071</v>
      </c>
      <c r="C270" s="1">
        <v>15.43916632</v>
      </c>
      <c r="D270" s="1">
        <v>19.641005230000001</v>
      </c>
      <c r="E270" s="1">
        <v>19.386399999999998</v>
      </c>
      <c r="F270" s="1">
        <v>6.3804042760000002</v>
      </c>
      <c r="G270" s="1">
        <v>6.2519038619999998</v>
      </c>
      <c r="H270" s="1">
        <v>3.220751613</v>
      </c>
      <c r="I270" s="1">
        <v>3.155857181</v>
      </c>
      <c r="J270" s="1">
        <v>135.8858323</v>
      </c>
      <c r="K270" s="1">
        <v>149.19005319999999</v>
      </c>
      <c r="L270" s="1">
        <v>113.0787105</v>
      </c>
      <c r="M270" s="1">
        <v>127.2872211</v>
      </c>
      <c r="N270" s="1">
        <v>79.731032029999994</v>
      </c>
      <c r="O270" s="1">
        <v>86.935004759999998</v>
      </c>
    </row>
    <row r="271" spans="1:15" x14ac:dyDescent="0.2">
      <c r="A271" s="4" t="s">
        <v>309</v>
      </c>
      <c r="B271" s="1">
        <v>21.297499999999999</v>
      </c>
      <c r="C271" s="1">
        <v>20.34786154</v>
      </c>
      <c r="D271" s="1">
        <v>22.938893180000001</v>
      </c>
      <c r="E271" s="1">
        <v>22.855946710000001</v>
      </c>
      <c r="F271" s="1">
        <v>7.5211887879999999</v>
      </c>
      <c r="G271" s="1">
        <v>7.4636332940000001</v>
      </c>
      <c r="H271" s="1">
        <v>3.5931375939999999</v>
      </c>
      <c r="I271" s="1">
        <v>3.476093772</v>
      </c>
      <c r="J271" s="1">
        <v>139.0853864</v>
      </c>
      <c r="K271" s="1">
        <v>152.9217692</v>
      </c>
      <c r="L271" s="1">
        <v>116.9285115</v>
      </c>
      <c r="M271" s="1">
        <v>131.75963909999999</v>
      </c>
      <c r="N271" s="1">
        <v>83.749645450000003</v>
      </c>
      <c r="O271" s="1">
        <v>91.555964500000002</v>
      </c>
    </row>
    <row r="272" spans="1:15" x14ac:dyDescent="0.2">
      <c r="A272" s="4" t="s">
        <v>310</v>
      </c>
      <c r="B272" s="1">
        <v>14.105945200000001</v>
      </c>
      <c r="C272" s="1">
        <v>14.24108442</v>
      </c>
      <c r="D272" s="1">
        <v>18.99339771</v>
      </c>
      <c r="E272" s="1">
        <v>18.912382409999999</v>
      </c>
      <c r="F272" s="1">
        <v>6.3312095450000001</v>
      </c>
      <c r="G272" s="1">
        <v>6.2420226730000001</v>
      </c>
      <c r="H272" s="1">
        <v>2.8473105680000002</v>
      </c>
      <c r="I272" s="1">
        <v>2.9221692510000001</v>
      </c>
      <c r="J272" s="1">
        <v>133.09865880000001</v>
      </c>
      <c r="K272" s="1">
        <v>141.6049367</v>
      </c>
      <c r="L272" s="1">
        <v>109.6905216</v>
      </c>
      <c r="M272" s="1">
        <v>118.9464784</v>
      </c>
      <c r="N272" s="1">
        <v>77.140877009999997</v>
      </c>
      <c r="O272" s="1">
        <v>79.321412420000001</v>
      </c>
    </row>
    <row r="273" spans="1:15" x14ac:dyDescent="0.2">
      <c r="A273" s="4" t="s">
        <v>311</v>
      </c>
      <c r="B273" s="1">
        <v>13.224862399999999</v>
      </c>
      <c r="C273" s="1">
        <v>14.80941346</v>
      </c>
      <c r="D273" s="1">
        <v>18.57596766</v>
      </c>
      <c r="E273" s="1">
        <v>19.386187799999998</v>
      </c>
      <c r="F273" s="1">
        <v>6.1809089339999996</v>
      </c>
      <c r="G273" s="1">
        <v>6.269273503</v>
      </c>
      <c r="H273" s="1">
        <v>2.735843467</v>
      </c>
      <c r="I273" s="1">
        <v>3.0224088889999998</v>
      </c>
      <c r="J273" s="1">
        <v>133.96555860000001</v>
      </c>
      <c r="K273" s="1">
        <v>142.92993329999999</v>
      </c>
      <c r="L273" s="1">
        <v>109.08631750000001</v>
      </c>
      <c r="M273" s="1">
        <v>122.4256729</v>
      </c>
      <c r="N273" s="1">
        <v>75.730088730000006</v>
      </c>
      <c r="O273" s="1">
        <v>83.075649299999995</v>
      </c>
    </row>
    <row r="274" spans="1:15" x14ac:dyDescent="0.2">
      <c r="A274" s="4" t="s">
        <v>312</v>
      </c>
      <c r="B274" s="1">
        <v>17.036248629999999</v>
      </c>
      <c r="C274" s="1">
        <v>15.378215989999999</v>
      </c>
      <c r="D274" s="1">
        <v>19.88255625</v>
      </c>
      <c r="E274" s="1">
        <v>19.147080630000001</v>
      </c>
      <c r="F274" s="1">
        <v>6.3354972299999996</v>
      </c>
      <c r="G274" s="1">
        <v>6.1035179470000003</v>
      </c>
      <c r="H274" s="1">
        <v>3.4172539729999998</v>
      </c>
      <c r="I274" s="1">
        <v>3.2217126980000002</v>
      </c>
      <c r="J274" s="1">
        <v>137.34942179999999</v>
      </c>
      <c r="K274" s="1">
        <v>145.55680000000001</v>
      </c>
      <c r="L274" s="1">
        <v>115.4539048</v>
      </c>
      <c r="M274" s="1">
        <v>123.83537699999999</v>
      </c>
      <c r="N274" s="1">
        <v>81.640492719999997</v>
      </c>
      <c r="O274" s="1">
        <v>83.848792189999998</v>
      </c>
    </row>
    <row r="275" spans="1:15" x14ac:dyDescent="0.2">
      <c r="A275" s="4" t="s">
        <v>313</v>
      </c>
      <c r="B275" s="1">
        <v>18.152494260000001</v>
      </c>
      <c r="C275" s="1">
        <v>16.61307034</v>
      </c>
      <c r="D275" s="1">
        <v>21.003577050000001</v>
      </c>
      <c r="E275" s="1">
        <v>21.2268659</v>
      </c>
      <c r="F275" s="1">
        <v>6.8764209840000001</v>
      </c>
      <c r="G275" s="1">
        <v>6.7344732570000003</v>
      </c>
      <c r="H275" s="1">
        <v>3.357881393</v>
      </c>
      <c r="I275" s="1">
        <v>3.140214775</v>
      </c>
      <c r="J275" s="1">
        <v>131.1108361</v>
      </c>
      <c r="K275" s="1">
        <v>136.23345</v>
      </c>
      <c r="L275" s="1">
        <v>105.43964920000001</v>
      </c>
      <c r="M275" s="1">
        <v>112.72858100000001</v>
      </c>
      <c r="N275" s="1">
        <v>75.25617355</v>
      </c>
      <c r="O275" s="1">
        <v>78.49314407</v>
      </c>
    </row>
    <row r="276" spans="1:15" x14ac:dyDescent="0.2">
      <c r="A276" s="4" t="s">
        <v>314</v>
      </c>
      <c r="B276" s="1">
        <v>20.532906019999999</v>
      </c>
      <c r="C276" s="1">
        <v>19.236773880000001</v>
      </c>
      <c r="D276" s="1">
        <v>22.250657579999999</v>
      </c>
      <c r="E276" s="1">
        <v>22.144661930000002</v>
      </c>
      <c r="F276" s="1">
        <v>7.1921262690000001</v>
      </c>
      <c r="G276" s="1">
        <v>7.1236826820000001</v>
      </c>
      <c r="H276" s="1">
        <v>3.6248991039999998</v>
      </c>
      <c r="I276" s="1">
        <v>3.4685024040000001</v>
      </c>
      <c r="J276" s="1">
        <v>143.8953459</v>
      </c>
      <c r="K276" s="1">
        <v>159.6386593</v>
      </c>
      <c r="L276" s="1">
        <v>121.0468209</v>
      </c>
      <c r="M276" s="1">
        <v>135.82486890000001</v>
      </c>
      <c r="N276" s="1">
        <v>86.257465409999995</v>
      </c>
      <c r="O276" s="1">
        <v>92.388264289999995</v>
      </c>
    </row>
    <row r="277" spans="1:15" x14ac:dyDescent="0.2">
      <c r="A277" s="4" t="s">
        <v>315</v>
      </c>
      <c r="B277" s="1">
        <v>19.568074419999999</v>
      </c>
      <c r="C277" s="1">
        <v>17.5649184</v>
      </c>
      <c r="D277" s="1">
        <v>22.119822660000001</v>
      </c>
      <c r="E277" s="1">
        <v>21.385110999999998</v>
      </c>
      <c r="F277" s="1">
        <v>7.2840145310000004</v>
      </c>
      <c r="G277" s="1">
        <v>7.0657519310000003</v>
      </c>
      <c r="H277" s="1">
        <v>3.4123080620000001</v>
      </c>
      <c r="I277" s="1">
        <v>3.1607925479999999</v>
      </c>
      <c r="J277" s="1">
        <v>136.90117799999999</v>
      </c>
      <c r="K277" s="1">
        <v>148.79497570000001</v>
      </c>
      <c r="L277" s="1">
        <v>115.48924169999999</v>
      </c>
      <c r="M277" s="1">
        <v>127.5046763</v>
      </c>
      <c r="N277" s="1">
        <v>85.443242400000003</v>
      </c>
      <c r="O277" s="1">
        <v>88.657084620000006</v>
      </c>
    </row>
    <row r="278" spans="1:15" x14ac:dyDescent="0.2">
      <c r="A278" s="4" t="s">
        <v>316</v>
      </c>
      <c r="B278" s="1">
        <v>18.722602559999999</v>
      </c>
      <c r="C278" s="1">
        <v>15.64863527</v>
      </c>
      <c r="D278" s="1">
        <v>20.77838599</v>
      </c>
      <c r="E278" s="1">
        <v>20.286970329999999</v>
      </c>
      <c r="F278" s="1">
        <v>6.522277313</v>
      </c>
      <c r="G278" s="1">
        <v>6.3227932950000003</v>
      </c>
      <c r="H278" s="1">
        <v>3.6453280129999999</v>
      </c>
      <c r="I278" s="1">
        <v>3.2211093850000001</v>
      </c>
      <c r="J278" s="1">
        <v>128.04761780000001</v>
      </c>
      <c r="K278" s="1">
        <v>139.1237754</v>
      </c>
      <c r="L278" s="1">
        <v>105.4215447</v>
      </c>
      <c r="M278" s="1">
        <v>115.7703058</v>
      </c>
      <c r="N278" s="1">
        <v>76.907024840000005</v>
      </c>
      <c r="O278" s="1">
        <v>79.625939470000006</v>
      </c>
    </row>
    <row r="279" spans="1:15" x14ac:dyDescent="0.2">
      <c r="A279" s="4" t="s">
        <v>317</v>
      </c>
      <c r="B279" s="1">
        <v>18.386381589999999</v>
      </c>
      <c r="C279" s="1">
        <v>14.67373718</v>
      </c>
      <c r="D279" s="1">
        <v>20.92330201</v>
      </c>
      <c r="E279" s="1">
        <v>20.11608404</v>
      </c>
      <c r="F279" s="1">
        <v>6.6687017590000002</v>
      </c>
      <c r="G279" s="1">
        <v>6.1815515019999996</v>
      </c>
      <c r="H279" s="1">
        <v>3.5092997010000002</v>
      </c>
      <c r="I279" s="1">
        <v>3.035308294</v>
      </c>
      <c r="J279" s="1">
        <v>130.31236680000001</v>
      </c>
      <c r="K279" s="1">
        <v>138.6948525</v>
      </c>
      <c r="L279" s="1">
        <v>107.58463709999999</v>
      </c>
      <c r="M279" s="1">
        <v>117.86224540000001</v>
      </c>
      <c r="N279" s="1">
        <v>78.719046730000002</v>
      </c>
      <c r="O279" s="1">
        <v>83.355479169999995</v>
      </c>
    </row>
    <row r="280" spans="1:15" x14ac:dyDescent="0.2">
      <c r="A280" s="4" t="s">
        <v>318</v>
      </c>
      <c r="B280" s="1">
        <v>16.8833944</v>
      </c>
      <c r="C280" s="1">
        <v>14.12482273</v>
      </c>
      <c r="D280" s="1">
        <v>19.78360838</v>
      </c>
      <c r="E280" s="1">
        <v>18.939454340000001</v>
      </c>
      <c r="F280" s="1">
        <v>6.2814944309999996</v>
      </c>
      <c r="G280" s="1">
        <v>5.9390031179999996</v>
      </c>
      <c r="H280" s="1">
        <v>3.4142230360000001</v>
      </c>
      <c r="I280" s="1">
        <v>3.0078308709999999</v>
      </c>
      <c r="J280" s="1">
        <v>131.64955420000001</v>
      </c>
      <c r="K280" s="1">
        <v>143.3922738</v>
      </c>
      <c r="L280" s="1">
        <v>106.7392375</v>
      </c>
      <c r="M280" s="1">
        <v>119.0215434</v>
      </c>
      <c r="N280" s="1">
        <v>75.632629010000002</v>
      </c>
      <c r="O280" s="1">
        <v>81.498100379999997</v>
      </c>
    </row>
    <row r="281" spans="1:15" x14ac:dyDescent="0.2">
      <c r="A281" s="4" t="s">
        <v>319</v>
      </c>
      <c r="B281" s="1">
        <v>20.228195540000002</v>
      </c>
      <c r="C281" s="1">
        <v>17.201095479999999</v>
      </c>
      <c r="D281" s="1">
        <v>22.413020719999999</v>
      </c>
      <c r="E281" s="1">
        <v>22.411266000000001</v>
      </c>
      <c r="F281" s="1">
        <v>7.3502066069999996</v>
      </c>
      <c r="G281" s="1">
        <v>7.01334575</v>
      </c>
      <c r="H281" s="1">
        <v>3.5121954049999999</v>
      </c>
      <c r="I281" s="1">
        <v>3.1203846799999999</v>
      </c>
      <c r="J281" s="1">
        <v>126.4232162</v>
      </c>
      <c r="K281" s="1">
        <v>138.0738341</v>
      </c>
      <c r="L281" s="1">
        <v>103.9543616</v>
      </c>
      <c r="M281" s="1">
        <v>115.71768059999999</v>
      </c>
      <c r="N281" s="1">
        <v>77.939396430000002</v>
      </c>
      <c r="O281" s="1">
        <v>82.145858290000007</v>
      </c>
    </row>
    <row r="282" spans="1:15" x14ac:dyDescent="0.2">
      <c r="A282" s="4" t="s">
        <v>320</v>
      </c>
      <c r="B282" s="1">
        <v>19.084461860000001</v>
      </c>
      <c r="C282" s="1">
        <v>14.801490129999999</v>
      </c>
      <c r="D282" s="1">
        <v>21.03641026</v>
      </c>
      <c r="E282" s="1">
        <v>20.59168038</v>
      </c>
      <c r="F282" s="1">
        <v>6.6455466100000002</v>
      </c>
      <c r="G282" s="1">
        <v>6.2080277070000003</v>
      </c>
      <c r="H282" s="1">
        <v>3.654260769</v>
      </c>
      <c r="I282" s="1">
        <v>3.0652198130000001</v>
      </c>
      <c r="J282" s="1">
        <v>122.6190435</v>
      </c>
      <c r="K282" s="1">
        <v>134.49030429999999</v>
      </c>
      <c r="L282" s="1">
        <v>99.431874559999997</v>
      </c>
      <c r="M282" s="1">
        <v>111.9557284</v>
      </c>
      <c r="N282" s="1">
        <v>74.04146154</v>
      </c>
      <c r="O282" s="1">
        <v>78.658867479999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4316C-8AB5-F74D-8A99-7265190DADBF}">
  <dimension ref="A1:B9"/>
  <sheetViews>
    <sheetView workbookViewId="0"/>
  </sheetViews>
  <sheetFormatPr baseColWidth="10" defaultRowHeight="16" x14ac:dyDescent="0.2"/>
  <cols>
    <col min="1" max="1" width="14.6640625" style="1" bestFit="1" customWidth="1"/>
    <col min="2" max="2" width="18.5" style="1" bestFit="1" customWidth="1"/>
    <col min="3" max="16384" width="10.83203125" style="1"/>
  </cols>
  <sheetData>
    <row r="1" spans="1:2" x14ac:dyDescent="0.2">
      <c r="A1" s="18" t="s">
        <v>339</v>
      </c>
    </row>
    <row r="2" spans="1:2" s="2" customFormat="1" x14ac:dyDescent="0.2">
      <c r="A2" s="3" t="s">
        <v>0</v>
      </c>
      <c r="B2" s="3" t="s">
        <v>336</v>
      </c>
    </row>
    <row r="3" spans="1:2" x14ac:dyDescent="0.2">
      <c r="A3" s="4" t="s">
        <v>1</v>
      </c>
      <c r="B3" s="4">
        <v>0.70965230000000001</v>
      </c>
    </row>
    <row r="4" spans="1:2" x14ac:dyDescent="0.2">
      <c r="A4" s="4" t="s">
        <v>2</v>
      </c>
      <c r="B4" s="4">
        <v>0.82853180000000004</v>
      </c>
    </row>
    <row r="5" spans="1:2" x14ac:dyDescent="0.2">
      <c r="A5" s="4" t="s">
        <v>3</v>
      </c>
      <c r="B5" s="4">
        <v>0.83721449999999997</v>
      </c>
    </row>
    <row r="6" spans="1:2" x14ac:dyDescent="0.2">
      <c r="A6" s="4" t="s">
        <v>4</v>
      </c>
      <c r="B6" s="4">
        <v>0.63954840000000002</v>
      </c>
    </row>
    <row r="7" spans="1:2" x14ac:dyDescent="0.2">
      <c r="A7" s="4" t="s">
        <v>5</v>
      </c>
      <c r="B7" s="4">
        <v>0.84236509999999998</v>
      </c>
    </row>
    <row r="8" spans="1:2" x14ac:dyDescent="0.2">
      <c r="A8" s="4" t="s">
        <v>6</v>
      </c>
      <c r="B8" s="4">
        <v>0.86657110000000004</v>
      </c>
    </row>
    <row r="9" spans="1:2" x14ac:dyDescent="0.2">
      <c r="A9" s="4" t="s">
        <v>7</v>
      </c>
      <c r="B9" s="4">
        <v>0.752945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1CFEB-AAB1-7F48-9238-424E63A4C695}">
  <dimension ref="A1:N48"/>
  <sheetViews>
    <sheetView tabSelected="1" topLeftCell="A14" workbookViewId="0"/>
  </sheetViews>
  <sheetFormatPr baseColWidth="10" defaultRowHeight="16" x14ac:dyDescent="0.2"/>
  <cols>
    <col min="1" max="1" width="15.6640625" style="1" customWidth="1"/>
    <col min="2" max="2" width="6.83203125" style="1" customWidth="1"/>
    <col min="3" max="3" width="11.83203125" style="1" customWidth="1"/>
    <col min="4" max="4" width="13.1640625" style="1" customWidth="1"/>
    <col min="5" max="5" width="10" style="1" bestFit="1" customWidth="1"/>
    <col min="6" max="6" width="15.5" style="1" customWidth="1"/>
    <col min="7" max="12" width="10.83203125" style="1"/>
    <col min="13" max="13" width="10" style="1" customWidth="1"/>
    <col min="14" max="14" width="15.5" style="1" customWidth="1"/>
    <col min="15" max="16384" width="10.83203125" style="1"/>
  </cols>
  <sheetData>
    <row r="1" spans="1:14" x14ac:dyDescent="0.2">
      <c r="A1" s="18" t="s">
        <v>337</v>
      </c>
    </row>
    <row r="3" spans="1:14" x14ac:dyDescent="0.2">
      <c r="A3" s="2" t="s">
        <v>13</v>
      </c>
      <c r="I3" s="7" t="s">
        <v>37</v>
      </c>
      <c r="J3" s="7"/>
      <c r="K3" s="7"/>
      <c r="L3" s="8"/>
      <c r="M3" s="8"/>
      <c r="N3" s="8"/>
    </row>
    <row r="4" spans="1:14" x14ac:dyDescent="0.2">
      <c r="A4" s="5" t="s">
        <v>15</v>
      </c>
      <c r="B4" s="5" t="s">
        <v>22</v>
      </c>
      <c r="C4" s="5" t="s">
        <v>24</v>
      </c>
      <c r="D4" s="5" t="s">
        <v>26</v>
      </c>
      <c r="E4" s="5" t="s">
        <v>28</v>
      </c>
      <c r="F4" s="5" t="s">
        <v>30</v>
      </c>
      <c r="I4" s="9" t="s">
        <v>14</v>
      </c>
      <c r="J4" s="9" t="s">
        <v>21</v>
      </c>
      <c r="K4" s="9" t="s">
        <v>23</v>
      </c>
      <c r="L4" s="9" t="s">
        <v>25</v>
      </c>
      <c r="M4" s="9" t="s">
        <v>27</v>
      </c>
      <c r="N4" s="9" t="s">
        <v>29</v>
      </c>
    </row>
    <row r="5" spans="1:14" x14ac:dyDescent="0.2">
      <c r="A5" s="1" t="s">
        <v>16</v>
      </c>
      <c r="B5" s="1">
        <v>1</v>
      </c>
      <c r="C5" s="1">
        <v>309.66000000000003</v>
      </c>
      <c r="D5" s="1">
        <v>309.66300000000001</v>
      </c>
      <c r="E5" s="1">
        <v>227.37020000000001</v>
      </c>
      <c r="F5" s="4" t="s">
        <v>31</v>
      </c>
      <c r="I5" s="8" t="s">
        <v>16</v>
      </c>
      <c r="J5" s="8">
        <v>1</v>
      </c>
      <c r="K5" s="8">
        <v>14900.7</v>
      </c>
      <c r="L5" s="8">
        <v>14900.7</v>
      </c>
      <c r="M5" s="8">
        <v>1945.9949999999999</v>
      </c>
      <c r="N5" s="11" t="s">
        <v>31</v>
      </c>
    </row>
    <row r="6" spans="1:14" x14ac:dyDescent="0.2">
      <c r="A6" s="1" t="s">
        <v>18</v>
      </c>
      <c r="B6" s="1">
        <v>279</v>
      </c>
      <c r="C6" s="1">
        <v>1756.3</v>
      </c>
      <c r="D6" s="1">
        <v>6.2949999999999999</v>
      </c>
      <c r="E6" s="1">
        <v>5.6384999999999996</v>
      </c>
      <c r="F6" s="4" t="s">
        <v>31</v>
      </c>
      <c r="I6" s="8" t="s">
        <v>17</v>
      </c>
      <c r="J6" s="8">
        <v>279</v>
      </c>
      <c r="K6" s="8">
        <v>24715.5</v>
      </c>
      <c r="L6" s="8">
        <v>88.6</v>
      </c>
      <c r="M6" s="8">
        <v>11.569000000000001</v>
      </c>
      <c r="N6" s="11" t="s">
        <v>31</v>
      </c>
    </row>
    <row r="7" spans="1:14" x14ac:dyDescent="0.2">
      <c r="A7" s="6" t="s">
        <v>20</v>
      </c>
      <c r="B7" s="6">
        <v>279</v>
      </c>
      <c r="C7" s="6">
        <v>311.48</v>
      </c>
      <c r="D7" s="6">
        <v>1.1160000000000001</v>
      </c>
      <c r="E7" s="6"/>
      <c r="F7" s="6"/>
      <c r="I7" s="12" t="s">
        <v>19</v>
      </c>
      <c r="J7" s="12">
        <v>279</v>
      </c>
      <c r="K7" s="12">
        <v>2136.3000000000002</v>
      </c>
      <c r="L7" s="12">
        <v>7.7</v>
      </c>
      <c r="M7" s="12"/>
      <c r="N7" s="12"/>
    </row>
    <row r="8" spans="1:14" x14ac:dyDescent="0.2">
      <c r="A8" s="1" t="s">
        <v>32</v>
      </c>
      <c r="I8" s="8" t="s">
        <v>32</v>
      </c>
      <c r="J8" s="8"/>
      <c r="K8" s="8"/>
      <c r="L8" s="8"/>
      <c r="M8" s="8"/>
      <c r="N8" s="8"/>
    </row>
    <row r="11" spans="1:14" x14ac:dyDescent="0.2">
      <c r="A11" s="2" t="s">
        <v>33</v>
      </c>
      <c r="I11" s="7" t="s">
        <v>38</v>
      </c>
      <c r="J11" s="7"/>
      <c r="K11" s="7"/>
      <c r="L11" s="8"/>
      <c r="M11" s="8"/>
      <c r="N11" s="8"/>
    </row>
    <row r="12" spans="1:14" x14ac:dyDescent="0.2">
      <c r="A12" s="5" t="s">
        <v>15</v>
      </c>
      <c r="B12" s="5" t="s">
        <v>22</v>
      </c>
      <c r="C12" s="5" t="s">
        <v>24</v>
      </c>
      <c r="D12" s="5" t="s">
        <v>26</v>
      </c>
      <c r="E12" s="5" t="s">
        <v>28</v>
      </c>
      <c r="F12" s="5" t="s">
        <v>30</v>
      </c>
      <c r="I12" s="9" t="s">
        <v>14</v>
      </c>
      <c r="J12" s="9" t="s">
        <v>21</v>
      </c>
      <c r="K12" s="9" t="s">
        <v>23</v>
      </c>
      <c r="L12" s="9" t="s">
        <v>25</v>
      </c>
      <c r="M12" s="9" t="s">
        <v>27</v>
      </c>
      <c r="N12" s="9" t="s">
        <v>29</v>
      </c>
    </row>
    <row r="13" spans="1:14" x14ac:dyDescent="0.2">
      <c r="A13" s="1" t="s">
        <v>16</v>
      </c>
      <c r="B13" s="1">
        <v>1</v>
      </c>
      <c r="C13" s="1">
        <v>9.2799999999999994</v>
      </c>
      <c r="D13" s="1">
        <v>9.2780000000000005</v>
      </c>
      <c r="E13" s="1">
        <v>42.755000000000003</v>
      </c>
      <c r="F13" s="4" t="s">
        <v>34</v>
      </c>
      <c r="I13" s="8" t="s">
        <v>16</v>
      </c>
      <c r="J13" s="8">
        <v>1</v>
      </c>
      <c r="K13" s="8">
        <v>16349.9</v>
      </c>
      <c r="L13" s="8">
        <v>16349.9</v>
      </c>
      <c r="M13" s="8">
        <v>2760.53</v>
      </c>
      <c r="N13" s="11" t="s">
        <v>31</v>
      </c>
    </row>
    <row r="14" spans="1:14" x14ac:dyDescent="0.2">
      <c r="A14" s="1" t="s">
        <v>18</v>
      </c>
      <c r="B14" s="1">
        <v>279</v>
      </c>
      <c r="C14" s="1">
        <v>638.97</v>
      </c>
      <c r="D14" s="1">
        <v>2.2902</v>
      </c>
      <c r="E14" s="1">
        <v>10.554</v>
      </c>
      <c r="F14" s="4" t="s">
        <v>31</v>
      </c>
      <c r="I14" s="8" t="s">
        <v>17</v>
      </c>
      <c r="J14" s="8">
        <v>279</v>
      </c>
      <c r="K14" s="8">
        <v>23069</v>
      </c>
      <c r="L14" s="8">
        <v>82.7</v>
      </c>
      <c r="M14" s="8">
        <v>13.96</v>
      </c>
      <c r="N14" s="11" t="s">
        <v>31</v>
      </c>
    </row>
    <row r="15" spans="1:14" x14ac:dyDescent="0.2">
      <c r="A15" s="6" t="s">
        <v>20</v>
      </c>
      <c r="B15" s="6">
        <v>279</v>
      </c>
      <c r="C15" s="6">
        <v>60.54</v>
      </c>
      <c r="D15" s="6">
        <v>0.217</v>
      </c>
      <c r="E15" s="6"/>
      <c r="F15" s="6"/>
      <c r="I15" s="12" t="s">
        <v>19</v>
      </c>
      <c r="J15" s="12">
        <v>279</v>
      </c>
      <c r="K15" s="12">
        <v>1652.4</v>
      </c>
      <c r="L15" s="12">
        <v>5.9</v>
      </c>
      <c r="M15" s="12"/>
      <c r="N15" s="12"/>
    </row>
    <row r="16" spans="1:14" x14ac:dyDescent="0.2">
      <c r="A16" s="1" t="s">
        <v>32</v>
      </c>
      <c r="I16" s="8" t="s">
        <v>32</v>
      </c>
      <c r="J16" s="8"/>
      <c r="K16" s="8"/>
      <c r="L16" s="8"/>
      <c r="M16" s="8"/>
      <c r="N16" s="8"/>
    </row>
    <row r="19" spans="1:14" x14ac:dyDescent="0.2">
      <c r="A19" s="2" t="s">
        <v>35</v>
      </c>
      <c r="I19" s="7" t="s">
        <v>39</v>
      </c>
      <c r="J19" s="7"/>
      <c r="K19" s="7"/>
      <c r="L19" s="8"/>
      <c r="M19" s="8"/>
      <c r="N19" s="8"/>
    </row>
    <row r="20" spans="1:14" x14ac:dyDescent="0.2">
      <c r="A20" s="5" t="s">
        <v>15</v>
      </c>
      <c r="B20" s="5" t="s">
        <v>22</v>
      </c>
      <c r="C20" s="5" t="s">
        <v>24</v>
      </c>
      <c r="D20" s="5" t="s">
        <v>26</v>
      </c>
      <c r="E20" s="5" t="s">
        <v>28</v>
      </c>
      <c r="F20" s="5" t="s">
        <v>30</v>
      </c>
      <c r="I20" s="9" t="s">
        <v>14</v>
      </c>
      <c r="J20" s="9" t="s">
        <v>21</v>
      </c>
      <c r="K20" s="9" t="s">
        <v>23</v>
      </c>
      <c r="L20" s="9" t="s">
        <v>25</v>
      </c>
      <c r="M20" s="9" t="s">
        <v>27</v>
      </c>
      <c r="N20" s="9" t="s">
        <v>29</v>
      </c>
    </row>
    <row r="21" spans="1:14" x14ac:dyDescent="0.2">
      <c r="A21" s="1" t="s">
        <v>16</v>
      </c>
      <c r="B21" s="1">
        <v>1</v>
      </c>
      <c r="C21" s="1">
        <v>4.0780000000000003</v>
      </c>
      <c r="D21" s="1">
        <v>4.0799000000000003</v>
      </c>
      <c r="E21" s="1">
        <v>182.62100000000001</v>
      </c>
      <c r="F21" s="4" t="s">
        <v>31</v>
      </c>
      <c r="I21" s="8" t="s">
        <v>16</v>
      </c>
      <c r="J21" s="8">
        <v>1</v>
      </c>
      <c r="K21" s="8">
        <v>309.66000000000003</v>
      </c>
      <c r="L21" s="8">
        <v>2501.39</v>
      </c>
      <c r="M21" s="8">
        <v>603.35599999999999</v>
      </c>
      <c r="N21" s="11" t="s">
        <v>31</v>
      </c>
    </row>
    <row r="22" spans="1:14" x14ac:dyDescent="0.2">
      <c r="A22" s="1" t="s">
        <v>18</v>
      </c>
      <c r="B22" s="1">
        <v>279</v>
      </c>
      <c r="C22" s="1">
        <v>70.305000000000007</v>
      </c>
      <c r="D22" s="1">
        <v>0.252</v>
      </c>
      <c r="E22" s="1">
        <v>11.285</v>
      </c>
      <c r="F22" s="4" t="s">
        <v>31</v>
      </c>
      <c r="I22" s="8" t="s">
        <v>17</v>
      </c>
      <c r="J22" s="8">
        <v>279</v>
      </c>
      <c r="K22" s="8">
        <v>1756.3</v>
      </c>
      <c r="L22" s="8">
        <v>29.27</v>
      </c>
      <c r="M22" s="8">
        <v>7.0590000000000002</v>
      </c>
      <c r="N22" s="11" t="s">
        <v>31</v>
      </c>
    </row>
    <row r="23" spans="1:14" x14ac:dyDescent="0.2">
      <c r="A23" s="6" t="s">
        <v>20</v>
      </c>
      <c r="B23" s="6">
        <v>279</v>
      </c>
      <c r="C23" s="6">
        <v>3.23</v>
      </c>
      <c r="D23" s="6">
        <v>2.23E-2</v>
      </c>
      <c r="E23" s="6"/>
      <c r="F23" s="6"/>
      <c r="I23" s="12" t="s">
        <v>19</v>
      </c>
      <c r="J23" s="12">
        <v>279</v>
      </c>
      <c r="K23" s="12">
        <v>311.48</v>
      </c>
      <c r="L23" s="12">
        <v>4.1500000000000004</v>
      </c>
      <c r="M23" s="12"/>
      <c r="N23" s="12"/>
    </row>
    <row r="24" spans="1:14" x14ac:dyDescent="0.2">
      <c r="A24" s="1" t="s">
        <v>32</v>
      </c>
      <c r="I24" s="8" t="s">
        <v>32</v>
      </c>
      <c r="J24" s="8"/>
      <c r="K24" s="8"/>
      <c r="L24" s="8"/>
      <c r="M24" s="8"/>
      <c r="N24" s="8"/>
    </row>
    <row r="27" spans="1:14" x14ac:dyDescent="0.2">
      <c r="A27" s="2" t="s">
        <v>36</v>
      </c>
    </row>
    <row r="28" spans="1:14" x14ac:dyDescent="0.2">
      <c r="A28" s="5" t="s">
        <v>15</v>
      </c>
      <c r="B28" s="5" t="s">
        <v>22</v>
      </c>
      <c r="C28" s="5" t="s">
        <v>24</v>
      </c>
      <c r="D28" s="5" t="s">
        <v>26</v>
      </c>
      <c r="E28" s="5" t="s">
        <v>28</v>
      </c>
      <c r="F28" s="5" t="s">
        <v>30</v>
      </c>
    </row>
    <row r="29" spans="1:14" x14ac:dyDescent="0.2">
      <c r="A29" s="1" t="s">
        <v>16</v>
      </c>
      <c r="B29" s="1">
        <v>1</v>
      </c>
      <c r="C29" s="1">
        <v>5.4573999999999998</v>
      </c>
      <c r="D29" s="1">
        <v>5.4573999999999998</v>
      </c>
      <c r="E29" s="1">
        <v>235.11699999999999</v>
      </c>
      <c r="F29" s="4" t="s">
        <v>31</v>
      </c>
    </row>
    <row r="30" spans="1:14" x14ac:dyDescent="0.2">
      <c r="A30" s="1" t="s">
        <v>18</v>
      </c>
      <c r="B30" s="1">
        <v>279</v>
      </c>
      <c r="C30" s="1">
        <v>28.203099999999999</v>
      </c>
      <c r="D30" s="1">
        <v>0.1011</v>
      </c>
      <c r="E30" s="1">
        <v>4.3550000000000004</v>
      </c>
      <c r="F30" s="4" t="s">
        <v>31</v>
      </c>
    </row>
    <row r="31" spans="1:14" x14ac:dyDescent="0.2">
      <c r="A31" s="6" t="s">
        <v>20</v>
      </c>
      <c r="B31" s="6">
        <v>279</v>
      </c>
      <c r="C31" s="6">
        <v>6.476</v>
      </c>
      <c r="D31" s="6">
        <v>2.3199999999999998E-2</v>
      </c>
      <c r="E31" s="6"/>
      <c r="F31" s="6"/>
    </row>
    <row r="32" spans="1:14" x14ac:dyDescent="0.2">
      <c r="A32" s="1" t="s">
        <v>32</v>
      </c>
    </row>
    <row r="37" spans="1:4" x14ac:dyDescent="0.2">
      <c r="A37" s="5" t="s">
        <v>0</v>
      </c>
      <c r="B37" s="16" t="s">
        <v>10</v>
      </c>
      <c r="C37" s="16" t="s">
        <v>11</v>
      </c>
      <c r="D37" s="5" t="s">
        <v>12</v>
      </c>
    </row>
    <row r="38" spans="1:4" x14ac:dyDescent="0.2">
      <c r="A38" s="14" t="s">
        <v>1</v>
      </c>
      <c r="B38" s="14">
        <v>6.2949999999999999</v>
      </c>
      <c r="C38" s="14">
        <v>1.1160000000000001</v>
      </c>
      <c r="D38" s="14">
        <f t="shared" ref="D38:D44" si="0">(B38-C38)/2/((B38-C38)/2+C38)</f>
        <v>0.69882606935636216</v>
      </c>
    </row>
    <row r="39" spans="1:4" x14ac:dyDescent="0.2">
      <c r="A39" s="14" t="s">
        <v>2</v>
      </c>
      <c r="B39" s="14">
        <v>2.2902</v>
      </c>
      <c r="C39" s="14">
        <v>0.217</v>
      </c>
      <c r="D39" s="14">
        <f t="shared" si="0"/>
        <v>0.82689853222718568</v>
      </c>
    </row>
    <row r="40" spans="1:4" x14ac:dyDescent="0.2">
      <c r="A40" s="14" t="s">
        <v>3</v>
      </c>
      <c r="B40" s="14">
        <v>0.252</v>
      </c>
      <c r="C40" s="14">
        <v>2.23E-2</v>
      </c>
      <c r="D40" s="14">
        <f t="shared" si="0"/>
        <v>0.83740430185927828</v>
      </c>
    </row>
    <row r="41" spans="1:4" x14ac:dyDescent="0.2">
      <c r="A41" s="14" t="s">
        <v>4</v>
      </c>
      <c r="B41" s="14">
        <v>0.1011</v>
      </c>
      <c r="C41" s="14">
        <v>2.3199999999999998E-2</v>
      </c>
      <c r="D41" s="14">
        <f t="shared" si="0"/>
        <v>0.62670957361222845</v>
      </c>
    </row>
    <row r="42" spans="1:4" x14ac:dyDescent="0.2">
      <c r="A42" s="14" t="s">
        <v>5</v>
      </c>
      <c r="B42" s="14">
        <v>88.6</v>
      </c>
      <c r="C42" s="14">
        <v>7.7</v>
      </c>
      <c r="D42" s="14">
        <f t="shared" si="0"/>
        <v>0.84008307372793345</v>
      </c>
    </row>
    <row r="43" spans="1:4" x14ac:dyDescent="0.2">
      <c r="A43" s="14" t="s">
        <v>6</v>
      </c>
      <c r="B43" s="14">
        <v>82.7</v>
      </c>
      <c r="C43" s="14">
        <v>5.9</v>
      </c>
      <c r="D43" s="14">
        <f t="shared" si="0"/>
        <v>0.86681715575620766</v>
      </c>
    </row>
    <row r="44" spans="1:4" x14ac:dyDescent="0.2">
      <c r="A44" s="15" t="s">
        <v>7</v>
      </c>
      <c r="B44" s="15">
        <v>29.27</v>
      </c>
      <c r="C44" s="15">
        <v>4.1500000000000004</v>
      </c>
      <c r="D44" s="15">
        <f t="shared" si="0"/>
        <v>0.75164572112507466</v>
      </c>
    </row>
    <row r="46" spans="1:4" x14ac:dyDescent="0.2">
      <c r="A46" s="19" t="s">
        <v>8</v>
      </c>
      <c r="B46" s="19"/>
      <c r="C46" s="19"/>
      <c r="D46" s="19"/>
    </row>
    <row r="47" spans="1:4" x14ac:dyDescent="0.2">
      <c r="A47" s="13" t="s">
        <v>9</v>
      </c>
      <c r="B47" s="13"/>
      <c r="C47" s="13"/>
    </row>
    <row r="48" spans="1:4" x14ac:dyDescent="0.2">
      <c r="A48" s="13" t="s">
        <v>40</v>
      </c>
      <c r="B48" s="13"/>
      <c r="C48" s="13"/>
    </row>
  </sheetData>
  <mergeCells count="1">
    <mergeCell ref="A46:D4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.1-Grain trait</vt:lpstr>
      <vt:lpstr>Table S6.2-Correlation</vt:lpstr>
      <vt:lpstr>Table S6.3-Heri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7T11:52:10Z</dcterms:created>
  <dcterms:modified xsi:type="dcterms:W3CDTF">2022-02-19T05:50:28Z</dcterms:modified>
</cp:coreProperties>
</file>